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Buffalo project\papers\buffalo atlas\manuscript\files for 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6" i="1" l="1"/>
  <c r="F226" i="1"/>
  <c r="E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671" uniqueCount="98">
  <si>
    <t>Supplementary Table 2. Number of reads, and number of aligned reads, per sample, using the 'first pass' Kallisto index.</t>
  </si>
  <si>
    <t>Tissue/cell type (breed)</t>
  </si>
  <si>
    <t>Age</t>
  </si>
  <si>
    <t>Sex</t>
  </si>
  <si>
    <t>Individual animal no.</t>
  </si>
  <si>
    <t>No. of reads (millions)</t>
  </si>
  <si>
    <t>Total no. of read alignments (millions)</t>
  </si>
  <si>
    <t>Alignment-to-read ratio</t>
  </si>
  <si>
    <t>No. of non-unique alignments (millions)</t>
  </si>
  <si>
    <t>% of non-unique alignments</t>
  </si>
  <si>
    <t>abomasum (Mediterranean)</t>
  </si>
  <si>
    <t>juvenile</t>
  </si>
  <si>
    <t>female</t>
  </si>
  <si>
    <t>male</t>
  </si>
  <si>
    <t>abomasum (Pandharpuri)</t>
  </si>
  <si>
    <t>adult</t>
  </si>
  <si>
    <t>adrenal gland (Mediterranean)</t>
  </si>
  <si>
    <t>adrenal gland (Pandharpuri)</t>
  </si>
  <si>
    <t>alveolar macrophage (Mediterranean)</t>
  </si>
  <si>
    <t>bone marrow (Bhadawari)</t>
  </si>
  <si>
    <t>bone marrow (Mediterranean)</t>
  </si>
  <si>
    <t>bone marrow (Pandharpuri)</t>
  </si>
  <si>
    <t>BMDM (Mediterranean)</t>
  </si>
  <si>
    <t>BMDM + LPS 7 hrs  (Mediterranean)</t>
  </si>
  <si>
    <t>caecum (Mediterranean)</t>
  </si>
  <si>
    <t>cerebellum (Mediterranean)</t>
  </si>
  <si>
    <t>colon distal (Mediterranean)</t>
  </si>
  <si>
    <t>colon distal (Pandharpuri)</t>
  </si>
  <si>
    <t>colon proximal (Mediterranean)</t>
  </si>
  <si>
    <t>duodenum (Mediterranean)</t>
  </si>
  <si>
    <t>epididymis (Bhadawari)</t>
  </si>
  <si>
    <t>epididymis (Mediterranean)</t>
  </si>
  <si>
    <t>fallopian tube (Mediterranean)</t>
  </si>
  <si>
    <t>fallopian tube (Pandharpuri)</t>
  </si>
  <si>
    <t>hemolymph node (Mediterranean)</t>
  </si>
  <si>
    <t>hippocampus (Mediterranean)</t>
  </si>
  <si>
    <t>ileum (Mediterranean)</t>
  </si>
  <si>
    <t>ileum (Pandharpuri)</t>
  </si>
  <si>
    <t>jejunum (Bhadawari)</t>
  </si>
  <si>
    <t>jejunum (Mediterranean)</t>
  </si>
  <si>
    <t>jejunum (Pandharpuri)</t>
  </si>
  <si>
    <t>kidney cortex (Mediterranean)</t>
  </si>
  <si>
    <t>kidney cortex (Pandharpuri)</t>
  </si>
  <si>
    <t>kidney medulla (Bhadawari)</t>
  </si>
  <si>
    <t>kidney medulla (Mediterranean)</t>
  </si>
  <si>
    <t>kidney medulla (Pandharpuri)</t>
  </si>
  <si>
    <t>left ventricle (Mediterranean)</t>
  </si>
  <si>
    <t>left ventricle (Pandharpuri)</t>
  </si>
  <si>
    <t>liver (Bhadawari)</t>
  </si>
  <si>
    <t>liver (Mediterranean)</t>
  </si>
  <si>
    <t>liver (Pandharpuri)</t>
  </si>
  <si>
    <t>longitudinal muscle (Mediterranean)</t>
  </si>
  <si>
    <t>lung (Bhadawari)</t>
  </si>
  <si>
    <t>lung (Mediterranean)</t>
  </si>
  <si>
    <t>lung (Pandharpuri)</t>
  </si>
  <si>
    <t>MDM (Mediterranean)</t>
  </si>
  <si>
    <t>mesenteric lymph node (Mediterranean)</t>
  </si>
  <si>
    <t>mesenteric lymph node (Pandharpuri)</t>
  </si>
  <si>
    <t>occipital lobe (Mediterranean)</t>
  </si>
  <si>
    <t>omasum (Bhadawari)</t>
  </si>
  <si>
    <t>omasum (Mediterranean)</t>
  </si>
  <si>
    <t>omasum (Pandharpuri)</t>
  </si>
  <si>
    <t>ovary (Mediterranean)</t>
  </si>
  <si>
    <t>ovary (Pandharpuri)</t>
  </si>
  <si>
    <t>pancreas (Mediterranean)</t>
  </si>
  <si>
    <t>PBMC (Bhadawari)</t>
  </si>
  <si>
    <t>PBMC (Mediterranean)</t>
  </si>
  <si>
    <t>PBMC (Pandharpuri)</t>
  </si>
  <si>
    <t>Peyer's patch (Mediterranean)</t>
  </si>
  <si>
    <t>pituitary gland (Mediterranean)</t>
  </si>
  <si>
    <t>popliteal lymph node (Mediterranean)</t>
  </si>
  <si>
    <t>prescapular lymph node (Mediterranean)</t>
  </si>
  <si>
    <t>pylorus (Mediterranean)</t>
  </si>
  <si>
    <t>pylorus (Pandharpuri)</t>
  </si>
  <si>
    <t>rectum (Mediterranean)</t>
  </si>
  <si>
    <t>rectum (Pandharpuri)</t>
  </si>
  <si>
    <t>reticulum (Mediterranean)</t>
  </si>
  <si>
    <t>reticulum (Pandharpuri)</t>
  </si>
  <si>
    <t>right atrium (Mediterranean)</t>
  </si>
  <si>
    <t>right atrium (Pandharpuri)</t>
  </si>
  <si>
    <t>right ventricle (Mediterranean)</t>
  </si>
  <si>
    <t>right ventricle (Pandharpuri)</t>
  </si>
  <si>
    <t>rumen (Mediterranean)</t>
  </si>
  <si>
    <t>rumen (Pandharpuri)</t>
  </si>
  <si>
    <t>salivary gland (Bhadawari)</t>
  </si>
  <si>
    <t>salivary gland (Mediterranean)</t>
  </si>
  <si>
    <t>salivary gland (Pandharpuri)</t>
  </si>
  <si>
    <t>spleen (Mediterranean)</t>
  </si>
  <si>
    <t>submandibular lymph node (Mediterranean)</t>
  </si>
  <si>
    <t>submandibular lymph node (Pandharpuri)</t>
  </si>
  <si>
    <t>testis (Bhadawari)</t>
  </si>
  <si>
    <t>testis (Mediterranean)</t>
  </si>
  <si>
    <t>thoracic oesophagus (Mediterranean)</t>
  </si>
  <si>
    <t>thymus (Mediterranean)</t>
  </si>
  <si>
    <t>thyroid (Mediterranean)</t>
  </si>
  <si>
    <t>thyroid (Pandharpuri)</t>
  </si>
  <si>
    <t>tonsil (Mediterranean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tabSelected="1" workbookViewId="0">
      <selection sqref="A1:XFD1048576"/>
    </sheetView>
  </sheetViews>
  <sheetFormatPr defaultRowHeight="15" x14ac:dyDescent="0.25"/>
  <cols>
    <col min="1" max="1" width="43.28515625" customWidth="1"/>
    <col min="2" max="2" width="14.28515625" customWidth="1"/>
    <col min="4" max="4" width="13.85546875" customWidth="1"/>
    <col min="5" max="5" width="12.7109375" customWidth="1"/>
    <col min="6" max="6" width="20.28515625" customWidth="1"/>
    <col min="7" max="7" width="15.42578125" customWidth="1"/>
    <col min="8" max="8" width="22" customWidth="1"/>
    <col min="9" max="9" width="17.85546875" customWidth="1"/>
  </cols>
  <sheetData>
    <row r="1" spans="1:9" ht="15.75" x14ac:dyDescent="0.25">
      <c r="A1" s="1" t="s">
        <v>0</v>
      </c>
    </row>
    <row r="3" spans="1:9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25">
      <c r="A4" s="2"/>
      <c r="B4" s="2"/>
      <c r="C4" s="2"/>
      <c r="D4" s="2"/>
      <c r="E4" s="2"/>
      <c r="F4" s="2"/>
      <c r="G4" s="2"/>
      <c r="H4" s="2"/>
      <c r="I4" s="2"/>
    </row>
    <row r="5" spans="1:9" x14ac:dyDescent="0.25">
      <c r="A5" s="3"/>
      <c r="B5" s="3"/>
      <c r="C5" s="3"/>
      <c r="D5" s="3"/>
      <c r="E5" s="3"/>
      <c r="F5" s="3"/>
      <c r="G5" s="3"/>
      <c r="H5" s="3"/>
      <c r="I5" s="3"/>
    </row>
    <row r="6" spans="1:9" x14ac:dyDescent="0.25">
      <c r="A6" s="4" t="s">
        <v>10</v>
      </c>
      <c r="B6" s="4" t="s">
        <v>11</v>
      </c>
      <c r="C6" s="4" t="s">
        <v>12</v>
      </c>
      <c r="D6" s="4">
        <v>1</v>
      </c>
      <c r="E6" s="4">
        <v>45.1</v>
      </c>
      <c r="F6" s="4">
        <v>52.48</v>
      </c>
      <c r="G6" s="5">
        <f t="shared" ref="G6:G69" si="0">F6/E6</f>
        <v>1.1636363636363636</v>
      </c>
      <c r="H6" s="4">
        <v>17.850000000000001</v>
      </c>
      <c r="I6" s="4">
        <v>34</v>
      </c>
    </row>
    <row r="7" spans="1:9" x14ac:dyDescent="0.25">
      <c r="A7" s="4" t="s">
        <v>10</v>
      </c>
      <c r="B7" s="4" t="s">
        <v>11</v>
      </c>
      <c r="C7" s="4" t="s">
        <v>12</v>
      </c>
      <c r="D7" s="4">
        <v>3</v>
      </c>
      <c r="E7" s="4">
        <v>28.15</v>
      </c>
      <c r="F7" s="4">
        <v>40.9</v>
      </c>
      <c r="G7" s="5">
        <f t="shared" si="0"/>
        <v>1.4529307282415631</v>
      </c>
      <c r="H7" s="4">
        <v>20.18</v>
      </c>
      <c r="I7" s="4">
        <v>49.35</v>
      </c>
    </row>
    <row r="8" spans="1:9" x14ac:dyDescent="0.25">
      <c r="A8" s="4" t="s">
        <v>10</v>
      </c>
      <c r="B8" s="4" t="s">
        <v>11</v>
      </c>
      <c r="C8" s="4" t="s">
        <v>13</v>
      </c>
      <c r="D8" s="4">
        <v>1</v>
      </c>
      <c r="E8" s="4">
        <v>64.760000000000005</v>
      </c>
      <c r="F8" s="4">
        <v>92.36</v>
      </c>
      <c r="G8" s="5">
        <f t="shared" si="0"/>
        <v>1.426189005558987</v>
      </c>
      <c r="H8" s="4">
        <v>45.4</v>
      </c>
      <c r="I8" s="4">
        <v>49.15</v>
      </c>
    </row>
    <row r="9" spans="1:9" x14ac:dyDescent="0.25">
      <c r="A9" s="4" t="s">
        <v>10</v>
      </c>
      <c r="B9" s="4" t="s">
        <v>11</v>
      </c>
      <c r="C9" s="4" t="s">
        <v>13</v>
      </c>
      <c r="D9" s="4">
        <v>3</v>
      </c>
      <c r="E9" s="4">
        <v>47.87</v>
      </c>
      <c r="F9" s="4">
        <v>58.89</v>
      </c>
      <c r="G9" s="5">
        <f t="shared" si="0"/>
        <v>1.2302068101107166</v>
      </c>
      <c r="H9" s="4">
        <v>23.87</v>
      </c>
      <c r="I9" s="4">
        <v>40.54</v>
      </c>
    </row>
    <row r="10" spans="1:9" x14ac:dyDescent="0.25">
      <c r="A10" s="4" t="s">
        <v>14</v>
      </c>
      <c r="B10" s="4" t="s">
        <v>15</v>
      </c>
      <c r="C10" s="4" t="s">
        <v>12</v>
      </c>
      <c r="D10" s="4">
        <v>1</v>
      </c>
      <c r="E10" s="4">
        <v>43.14</v>
      </c>
      <c r="F10" s="4">
        <v>51.49</v>
      </c>
      <c r="G10" s="5">
        <f t="shared" si="0"/>
        <v>1.1935558646267965</v>
      </c>
      <c r="H10" s="4">
        <v>23.5</v>
      </c>
      <c r="I10" s="4">
        <v>45.64</v>
      </c>
    </row>
    <row r="11" spans="1:9" x14ac:dyDescent="0.25">
      <c r="A11" s="4" t="s">
        <v>14</v>
      </c>
      <c r="B11" s="4" t="s">
        <v>15</v>
      </c>
      <c r="C11" s="4" t="s">
        <v>12</v>
      </c>
      <c r="D11" s="4">
        <v>2</v>
      </c>
      <c r="E11" s="4">
        <v>43.61</v>
      </c>
      <c r="F11" s="4">
        <v>14.3</v>
      </c>
      <c r="G11" s="5">
        <f t="shared" si="0"/>
        <v>0.32790644347626691</v>
      </c>
      <c r="H11" s="4">
        <v>7.86</v>
      </c>
      <c r="I11" s="4">
        <v>54.97</v>
      </c>
    </row>
    <row r="12" spans="1:9" x14ac:dyDescent="0.25">
      <c r="A12" s="4" t="s">
        <v>14</v>
      </c>
      <c r="B12" s="4" t="s">
        <v>15</v>
      </c>
      <c r="C12" s="4" t="s">
        <v>13</v>
      </c>
      <c r="D12" s="4">
        <v>2</v>
      </c>
      <c r="E12" s="4">
        <v>46.32</v>
      </c>
      <c r="F12" s="4">
        <v>53.36</v>
      </c>
      <c r="G12" s="5">
        <f t="shared" si="0"/>
        <v>1.1519861830742659</v>
      </c>
      <c r="H12" s="4">
        <v>23.75</v>
      </c>
      <c r="I12" s="4">
        <v>44.52</v>
      </c>
    </row>
    <row r="13" spans="1:9" x14ac:dyDescent="0.25">
      <c r="A13" s="4" t="s">
        <v>16</v>
      </c>
      <c r="B13" s="4" t="s">
        <v>11</v>
      </c>
      <c r="C13" s="4" t="s">
        <v>12</v>
      </c>
      <c r="D13" s="4">
        <v>1</v>
      </c>
      <c r="E13" s="4">
        <v>20.6</v>
      </c>
      <c r="F13" s="4">
        <v>29.75</v>
      </c>
      <c r="G13" s="5">
        <f t="shared" si="0"/>
        <v>1.4441747572815533</v>
      </c>
      <c r="H13" s="4">
        <v>15.59</v>
      </c>
      <c r="I13" s="4">
        <v>52.4</v>
      </c>
    </row>
    <row r="14" spans="1:9" x14ac:dyDescent="0.25">
      <c r="A14" s="4" t="s">
        <v>16</v>
      </c>
      <c r="B14" s="4" t="s">
        <v>11</v>
      </c>
      <c r="C14" s="4" t="s">
        <v>12</v>
      </c>
      <c r="D14" s="4">
        <v>3</v>
      </c>
      <c r="E14" s="4">
        <v>35.83</v>
      </c>
      <c r="F14" s="4">
        <v>51.57</v>
      </c>
      <c r="G14" s="5">
        <f t="shared" si="0"/>
        <v>1.439296678760815</v>
      </c>
      <c r="H14" s="4">
        <v>25.95</v>
      </c>
      <c r="I14" s="4">
        <v>50.33</v>
      </c>
    </row>
    <row r="15" spans="1:9" x14ac:dyDescent="0.25">
      <c r="A15" s="4" t="s">
        <v>16</v>
      </c>
      <c r="B15" s="4" t="s">
        <v>11</v>
      </c>
      <c r="C15" s="4" t="s">
        <v>13</v>
      </c>
      <c r="D15" s="4">
        <v>1</v>
      </c>
      <c r="E15" s="4">
        <v>47.11</v>
      </c>
      <c r="F15" s="4">
        <v>67.59</v>
      </c>
      <c r="G15" s="5">
        <f t="shared" si="0"/>
        <v>1.4347272341328805</v>
      </c>
      <c r="H15" s="4">
        <v>36.43</v>
      </c>
      <c r="I15" s="4">
        <v>53.9</v>
      </c>
    </row>
    <row r="16" spans="1:9" x14ac:dyDescent="0.25">
      <c r="A16" s="4" t="s">
        <v>16</v>
      </c>
      <c r="B16" s="4" t="s">
        <v>11</v>
      </c>
      <c r="C16" s="4" t="s">
        <v>13</v>
      </c>
      <c r="D16" s="4">
        <v>3</v>
      </c>
      <c r="E16" s="4">
        <v>41.21</v>
      </c>
      <c r="F16" s="4">
        <v>57.31</v>
      </c>
      <c r="G16" s="5">
        <f t="shared" si="0"/>
        <v>1.3906818733317157</v>
      </c>
      <c r="H16" s="4">
        <v>28.47</v>
      </c>
      <c r="I16" s="4">
        <v>49.68</v>
      </c>
    </row>
    <row r="17" spans="1:9" x14ac:dyDescent="0.25">
      <c r="A17" s="4" t="s">
        <v>17</v>
      </c>
      <c r="B17" s="4" t="s">
        <v>15</v>
      </c>
      <c r="C17" s="4" t="s">
        <v>12</v>
      </c>
      <c r="D17" s="4">
        <v>1</v>
      </c>
      <c r="E17" s="4">
        <v>42.1</v>
      </c>
      <c r="F17" s="4">
        <v>58.61</v>
      </c>
      <c r="G17" s="5">
        <f t="shared" si="0"/>
        <v>1.3921615201900237</v>
      </c>
      <c r="H17" s="4">
        <v>30.58</v>
      </c>
      <c r="I17" s="4">
        <v>52.16</v>
      </c>
    </row>
    <row r="18" spans="1:9" x14ac:dyDescent="0.25">
      <c r="A18" s="4" t="s">
        <v>17</v>
      </c>
      <c r="B18" s="4" t="s">
        <v>15</v>
      </c>
      <c r="C18" s="4" t="s">
        <v>12</v>
      </c>
      <c r="D18" s="4">
        <v>2</v>
      </c>
      <c r="E18" s="4">
        <v>42.86</v>
      </c>
      <c r="F18" s="4">
        <v>55.5</v>
      </c>
      <c r="G18" s="5">
        <f t="shared" si="0"/>
        <v>1.2949136724218386</v>
      </c>
      <c r="H18" s="4">
        <v>29.12</v>
      </c>
      <c r="I18" s="4">
        <v>52.46</v>
      </c>
    </row>
    <row r="19" spans="1:9" x14ac:dyDescent="0.25">
      <c r="A19" s="4" t="s">
        <v>18</v>
      </c>
      <c r="B19" s="4" t="s">
        <v>11</v>
      </c>
      <c r="C19" s="4" t="s">
        <v>12</v>
      </c>
      <c r="D19" s="4">
        <v>3</v>
      </c>
      <c r="E19" s="4">
        <v>41.52</v>
      </c>
      <c r="F19" s="4">
        <v>60.67</v>
      </c>
      <c r="G19" s="5">
        <f t="shared" si="0"/>
        <v>1.4612235067437378</v>
      </c>
      <c r="H19" s="4">
        <v>30.04</v>
      </c>
      <c r="I19" s="4">
        <v>49.51</v>
      </c>
    </row>
    <row r="20" spans="1:9" x14ac:dyDescent="0.25">
      <c r="A20" s="4" t="s">
        <v>18</v>
      </c>
      <c r="B20" s="4" t="s">
        <v>11</v>
      </c>
      <c r="C20" s="4" t="s">
        <v>13</v>
      </c>
      <c r="D20" s="4">
        <v>3</v>
      </c>
      <c r="E20" s="4">
        <v>43.68</v>
      </c>
      <c r="F20" s="4">
        <v>63.45</v>
      </c>
      <c r="G20" s="5">
        <f t="shared" si="0"/>
        <v>1.4526098901098903</v>
      </c>
      <c r="H20" s="4">
        <v>30.8</v>
      </c>
      <c r="I20" s="4">
        <v>48.55</v>
      </c>
    </row>
    <row r="21" spans="1:9" x14ac:dyDescent="0.25">
      <c r="A21" s="4" t="s">
        <v>19</v>
      </c>
      <c r="B21" s="4" t="s">
        <v>15</v>
      </c>
      <c r="C21" s="4" t="s">
        <v>13</v>
      </c>
      <c r="D21" s="4">
        <v>1</v>
      </c>
      <c r="E21" s="4">
        <v>35.61</v>
      </c>
      <c r="F21" s="4">
        <v>47.41</v>
      </c>
      <c r="G21" s="5">
        <f t="shared" si="0"/>
        <v>1.3313675933726481</v>
      </c>
      <c r="H21" s="4">
        <v>21.82</v>
      </c>
      <c r="I21" s="4">
        <v>46.02</v>
      </c>
    </row>
    <row r="22" spans="1:9" x14ac:dyDescent="0.25">
      <c r="A22" s="4" t="s">
        <v>20</v>
      </c>
      <c r="B22" s="4" t="s">
        <v>11</v>
      </c>
      <c r="C22" s="4" t="s">
        <v>12</v>
      </c>
      <c r="D22" s="4">
        <v>3</v>
      </c>
      <c r="E22" s="4">
        <v>36.96</v>
      </c>
      <c r="F22" s="4">
        <v>50.58</v>
      </c>
      <c r="G22" s="5">
        <f t="shared" si="0"/>
        <v>1.3685064935064934</v>
      </c>
      <c r="H22" s="4">
        <v>25.89</v>
      </c>
      <c r="I22" s="4">
        <v>51.19</v>
      </c>
    </row>
    <row r="23" spans="1:9" x14ac:dyDescent="0.25">
      <c r="A23" s="4" t="s">
        <v>20</v>
      </c>
      <c r="B23" s="4" t="s">
        <v>11</v>
      </c>
      <c r="C23" s="4" t="s">
        <v>13</v>
      </c>
      <c r="D23" s="4">
        <v>3</v>
      </c>
      <c r="E23" s="4">
        <v>41.9</v>
      </c>
      <c r="F23" s="4">
        <v>61.53</v>
      </c>
      <c r="G23" s="5">
        <f t="shared" si="0"/>
        <v>1.4684964200477328</v>
      </c>
      <c r="H23" s="4">
        <v>31.7</v>
      </c>
      <c r="I23" s="4">
        <v>51.52</v>
      </c>
    </row>
    <row r="24" spans="1:9" x14ac:dyDescent="0.25">
      <c r="A24" s="4" t="s">
        <v>21</v>
      </c>
      <c r="B24" s="4" t="s">
        <v>15</v>
      </c>
      <c r="C24" s="4" t="s">
        <v>12</v>
      </c>
      <c r="D24" s="4">
        <v>1</v>
      </c>
      <c r="E24" s="4">
        <v>42.22</v>
      </c>
      <c r="F24" s="4">
        <v>57.51</v>
      </c>
      <c r="G24" s="5">
        <f t="shared" si="0"/>
        <v>1.3621506395073424</v>
      </c>
      <c r="H24" s="4">
        <v>26.71</v>
      </c>
      <c r="I24" s="4">
        <v>46.44</v>
      </c>
    </row>
    <row r="25" spans="1:9" x14ac:dyDescent="0.25">
      <c r="A25" s="4" t="s">
        <v>21</v>
      </c>
      <c r="B25" s="4" t="s">
        <v>15</v>
      </c>
      <c r="C25" s="4" t="s">
        <v>12</v>
      </c>
      <c r="D25" s="4">
        <v>2</v>
      </c>
      <c r="E25" s="4">
        <v>37.799999999999997</v>
      </c>
      <c r="F25" s="4">
        <v>47.93</v>
      </c>
      <c r="G25" s="5">
        <f t="shared" si="0"/>
        <v>1.267989417989418</v>
      </c>
      <c r="H25" s="4">
        <v>21.83</v>
      </c>
      <c r="I25" s="4">
        <v>45.54</v>
      </c>
    </row>
    <row r="26" spans="1:9" x14ac:dyDescent="0.25">
      <c r="A26" s="4" t="s">
        <v>21</v>
      </c>
      <c r="B26" s="4" t="s">
        <v>15</v>
      </c>
      <c r="C26" s="4" t="s">
        <v>13</v>
      </c>
      <c r="D26" s="4">
        <v>2</v>
      </c>
      <c r="E26" s="4">
        <v>48.05</v>
      </c>
      <c r="F26" s="4">
        <v>64.06</v>
      </c>
      <c r="G26" s="5">
        <f t="shared" si="0"/>
        <v>1.3331945889698231</v>
      </c>
      <c r="H26" s="4">
        <v>29.36</v>
      </c>
      <c r="I26" s="4">
        <v>45.83</v>
      </c>
    </row>
    <row r="27" spans="1:9" x14ac:dyDescent="0.25">
      <c r="A27" s="4" t="s">
        <v>22</v>
      </c>
      <c r="B27" s="4" t="s">
        <v>15</v>
      </c>
      <c r="C27" s="4" t="s">
        <v>12</v>
      </c>
      <c r="D27" s="4">
        <v>2</v>
      </c>
      <c r="E27" s="4">
        <v>229.19</v>
      </c>
      <c r="F27" s="4">
        <v>273.01</v>
      </c>
      <c r="G27" s="5">
        <f t="shared" si="0"/>
        <v>1.1911950783192984</v>
      </c>
      <c r="H27" s="4">
        <v>131.85</v>
      </c>
      <c r="I27" s="4">
        <v>48.29</v>
      </c>
    </row>
    <row r="28" spans="1:9" x14ac:dyDescent="0.25">
      <c r="A28" s="4" t="s">
        <v>22</v>
      </c>
      <c r="B28" s="4" t="s">
        <v>11</v>
      </c>
      <c r="C28" s="4" t="s">
        <v>12</v>
      </c>
      <c r="D28" s="4">
        <v>3</v>
      </c>
      <c r="E28" s="4">
        <v>163.51</v>
      </c>
      <c r="F28" s="4">
        <v>181.5</v>
      </c>
      <c r="G28" s="5">
        <f t="shared" si="0"/>
        <v>1.1100238517521865</v>
      </c>
      <c r="H28" s="4">
        <v>82.3</v>
      </c>
      <c r="I28" s="4">
        <v>45.34</v>
      </c>
    </row>
    <row r="29" spans="1:9" x14ac:dyDescent="0.25">
      <c r="A29" s="4" t="s">
        <v>22</v>
      </c>
      <c r="B29" s="4" t="s">
        <v>15</v>
      </c>
      <c r="C29" s="4" t="s">
        <v>13</v>
      </c>
      <c r="D29" s="4">
        <v>2</v>
      </c>
      <c r="E29" s="4">
        <v>308.83</v>
      </c>
      <c r="F29" s="4">
        <v>362.87</v>
      </c>
      <c r="G29" s="5">
        <f t="shared" si="0"/>
        <v>1.1749830003561832</v>
      </c>
      <c r="H29" s="4">
        <v>174.35</v>
      </c>
      <c r="I29" s="4">
        <v>48.05</v>
      </c>
    </row>
    <row r="30" spans="1:9" x14ac:dyDescent="0.25">
      <c r="A30" s="4" t="s">
        <v>22</v>
      </c>
      <c r="B30" s="4" t="s">
        <v>11</v>
      </c>
      <c r="C30" s="4" t="s">
        <v>13</v>
      </c>
      <c r="D30" s="4">
        <v>3</v>
      </c>
      <c r="E30" s="4">
        <v>167.84</v>
      </c>
      <c r="F30" s="4">
        <v>207.22</v>
      </c>
      <c r="G30" s="5">
        <f t="shared" si="0"/>
        <v>1.2346282173498571</v>
      </c>
      <c r="H30" s="4">
        <v>97.43</v>
      </c>
      <c r="I30" s="4">
        <v>47.02</v>
      </c>
    </row>
    <row r="31" spans="1:9" x14ac:dyDescent="0.25">
      <c r="A31" s="4" t="s">
        <v>23</v>
      </c>
      <c r="B31" s="4" t="s">
        <v>15</v>
      </c>
      <c r="C31" s="4" t="s">
        <v>12</v>
      </c>
      <c r="D31" s="4">
        <v>2</v>
      </c>
      <c r="E31" s="4">
        <v>282.26</v>
      </c>
      <c r="F31" s="4">
        <v>336.68</v>
      </c>
      <c r="G31" s="5">
        <f t="shared" si="0"/>
        <v>1.192800963650535</v>
      </c>
      <c r="H31" s="4">
        <v>155.15</v>
      </c>
      <c r="I31" s="4">
        <v>46.08</v>
      </c>
    </row>
    <row r="32" spans="1:9" x14ac:dyDescent="0.25">
      <c r="A32" s="4" t="s">
        <v>23</v>
      </c>
      <c r="B32" s="4" t="s">
        <v>11</v>
      </c>
      <c r="C32" s="4" t="s">
        <v>12</v>
      </c>
      <c r="D32" s="4">
        <v>3</v>
      </c>
      <c r="E32" s="4">
        <v>167.94</v>
      </c>
      <c r="F32" s="4">
        <v>197.79</v>
      </c>
      <c r="G32" s="5">
        <f t="shared" si="0"/>
        <v>1.1777420507324043</v>
      </c>
      <c r="H32" s="4">
        <v>90.01</v>
      </c>
      <c r="I32" s="4">
        <v>45.51</v>
      </c>
    </row>
    <row r="33" spans="1:9" x14ac:dyDescent="0.25">
      <c r="A33" s="4" t="s">
        <v>23</v>
      </c>
      <c r="B33" s="4" t="s">
        <v>15</v>
      </c>
      <c r="C33" s="4" t="s">
        <v>13</v>
      </c>
      <c r="D33" s="4">
        <v>2</v>
      </c>
      <c r="E33" s="4">
        <v>301.66000000000003</v>
      </c>
      <c r="F33" s="4">
        <v>344.45</v>
      </c>
      <c r="G33" s="5">
        <f t="shared" si="0"/>
        <v>1.1418484386395278</v>
      </c>
      <c r="H33" s="4">
        <v>153.43</v>
      </c>
      <c r="I33" s="4">
        <v>44.54</v>
      </c>
    </row>
    <row r="34" spans="1:9" x14ac:dyDescent="0.25">
      <c r="A34" s="4" t="s">
        <v>23</v>
      </c>
      <c r="B34" s="4" t="s">
        <v>11</v>
      </c>
      <c r="C34" s="4" t="s">
        <v>13</v>
      </c>
      <c r="D34" s="4">
        <v>3</v>
      </c>
      <c r="E34" s="4">
        <v>136.41999999999999</v>
      </c>
      <c r="F34" s="4">
        <v>169.65</v>
      </c>
      <c r="G34" s="5">
        <f t="shared" si="0"/>
        <v>1.2435859844597568</v>
      </c>
      <c r="H34" s="4">
        <v>78.23</v>
      </c>
      <c r="I34" s="4">
        <v>46.11</v>
      </c>
    </row>
    <row r="35" spans="1:9" x14ac:dyDescent="0.25">
      <c r="A35" s="4" t="s">
        <v>24</v>
      </c>
      <c r="B35" s="4" t="s">
        <v>11</v>
      </c>
      <c r="C35" s="4" t="s">
        <v>12</v>
      </c>
      <c r="D35" s="4">
        <v>1</v>
      </c>
      <c r="E35" s="4">
        <v>48.41</v>
      </c>
      <c r="F35" s="4">
        <v>65.53</v>
      </c>
      <c r="G35" s="5">
        <f t="shared" si="0"/>
        <v>1.3536459409212973</v>
      </c>
      <c r="H35" s="4">
        <v>31.77</v>
      </c>
      <c r="I35" s="4">
        <v>48.48</v>
      </c>
    </row>
    <row r="36" spans="1:9" x14ac:dyDescent="0.25">
      <c r="A36" s="4" t="s">
        <v>24</v>
      </c>
      <c r="B36" s="4" t="s">
        <v>11</v>
      </c>
      <c r="C36" s="4" t="s">
        <v>12</v>
      </c>
      <c r="D36" s="4">
        <v>3</v>
      </c>
      <c r="E36" s="4">
        <v>42.08</v>
      </c>
      <c r="F36" s="4">
        <v>59.1</v>
      </c>
      <c r="G36" s="5">
        <f t="shared" si="0"/>
        <v>1.4044676806083651</v>
      </c>
      <c r="H36" s="4">
        <v>28.88</v>
      </c>
      <c r="I36" s="4">
        <v>48.87</v>
      </c>
    </row>
    <row r="37" spans="1:9" x14ac:dyDescent="0.25">
      <c r="A37" s="4" t="s">
        <v>24</v>
      </c>
      <c r="B37" s="4" t="s">
        <v>11</v>
      </c>
      <c r="C37" s="4" t="s">
        <v>13</v>
      </c>
      <c r="D37" s="4">
        <v>1</v>
      </c>
      <c r="E37" s="4">
        <v>45.63</v>
      </c>
      <c r="F37" s="4">
        <v>64</v>
      </c>
      <c r="G37" s="5">
        <f t="shared" si="0"/>
        <v>1.4025860179706333</v>
      </c>
      <c r="H37" s="4">
        <v>32.700000000000003</v>
      </c>
      <c r="I37" s="4">
        <v>51.1</v>
      </c>
    </row>
    <row r="38" spans="1:9" x14ac:dyDescent="0.25">
      <c r="A38" s="4" t="s">
        <v>24</v>
      </c>
      <c r="B38" s="4" t="s">
        <v>11</v>
      </c>
      <c r="C38" s="4" t="s">
        <v>13</v>
      </c>
      <c r="D38" s="4">
        <v>3</v>
      </c>
      <c r="E38" s="4">
        <v>39.72</v>
      </c>
      <c r="F38" s="4">
        <v>56.67</v>
      </c>
      <c r="G38" s="5">
        <f t="shared" si="0"/>
        <v>1.4267371601208461</v>
      </c>
      <c r="H38" s="4">
        <v>27.51</v>
      </c>
      <c r="I38" s="4">
        <v>48.54</v>
      </c>
    </row>
    <row r="39" spans="1:9" x14ac:dyDescent="0.25">
      <c r="A39" s="4" t="s">
        <v>25</v>
      </c>
      <c r="B39" s="4" t="s">
        <v>11</v>
      </c>
      <c r="C39" s="4" t="s">
        <v>12</v>
      </c>
      <c r="D39" s="4">
        <v>1</v>
      </c>
      <c r="E39" s="4">
        <v>54.26</v>
      </c>
      <c r="F39" s="4">
        <v>71.099999999999994</v>
      </c>
      <c r="G39" s="5">
        <f t="shared" si="0"/>
        <v>1.3103575377810541</v>
      </c>
      <c r="H39" s="4">
        <v>38.81</v>
      </c>
      <c r="I39" s="4">
        <v>54.59</v>
      </c>
    </row>
    <row r="40" spans="1:9" x14ac:dyDescent="0.25">
      <c r="A40" s="4" t="s">
        <v>25</v>
      </c>
      <c r="B40" s="4" t="s">
        <v>11</v>
      </c>
      <c r="C40" s="4" t="s">
        <v>12</v>
      </c>
      <c r="D40" s="4">
        <v>3</v>
      </c>
      <c r="E40" s="4">
        <v>49.23</v>
      </c>
      <c r="F40" s="4">
        <v>59.41</v>
      </c>
      <c r="G40" s="5">
        <f t="shared" si="0"/>
        <v>1.2067844810075157</v>
      </c>
      <c r="H40" s="4">
        <v>32.409999999999997</v>
      </c>
      <c r="I40" s="4">
        <v>54.55</v>
      </c>
    </row>
    <row r="41" spans="1:9" x14ac:dyDescent="0.25">
      <c r="A41" s="4" t="s">
        <v>25</v>
      </c>
      <c r="B41" s="4" t="s">
        <v>11</v>
      </c>
      <c r="C41" s="4" t="s">
        <v>13</v>
      </c>
      <c r="D41" s="4">
        <v>1</v>
      </c>
      <c r="E41" s="4">
        <v>46.43</v>
      </c>
      <c r="F41" s="4">
        <v>61.47</v>
      </c>
      <c r="G41" s="5">
        <f t="shared" si="0"/>
        <v>1.3239284945078613</v>
      </c>
      <c r="H41" s="4">
        <v>34.57</v>
      </c>
      <c r="I41" s="4">
        <v>56.24</v>
      </c>
    </row>
    <row r="42" spans="1:9" x14ac:dyDescent="0.25">
      <c r="A42" s="4" t="s">
        <v>25</v>
      </c>
      <c r="B42" s="4" t="s">
        <v>11</v>
      </c>
      <c r="C42" s="4" t="s">
        <v>13</v>
      </c>
      <c r="D42" s="4">
        <v>3</v>
      </c>
      <c r="E42" s="4">
        <v>40.9</v>
      </c>
      <c r="F42" s="4">
        <v>45.25</v>
      </c>
      <c r="G42" s="5">
        <f t="shared" si="0"/>
        <v>1.1063569682151591</v>
      </c>
      <c r="H42" s="4">
        <v>23.57</v>
      </c>
      <c r="I42" s="4">
        <v>52.08</v>
      </c>
    </row>
    <row r="43" spans="1:9" x14ac:dyDescent="0.25">
      <c r="A43" s="4" t="s">
        <v>26</v>
      </c>
      <c r="B43" s="4" t="s">
        <v>11</v>
      </c>
      <c r="C43" s="4" t="s">
        <v>12</v>
      </c>
      <c r="D43" s="4">
        <v>1</v>
      </c>
      <c r="E43" s="4">
        <v>40.07</v>
      </c>
      <c r="F43" s="4">
        <v>56.73</v>
      </c>
      <c r="G43" s="5">
        <f t="shared" si="0"/>
        <v>1.4157723983029697</v>
      </c>
      <c r="H43" s="4">
        <v>29.32</v>
      </c>
      <c r="I43" s="4">
        <v>51.68</v>
      </c>
    </row>
    <row r="44" spans="1:9" x14ac:dyDescent="0.25">
      <c r="A44" s="4" t="s">
        <v>26</v>
      </c>
      <c r="B44" s="4" t="s">
        <v>11</v>
      </c>
      <c r="C44" s="4" t="s">
        <v>12</v>
      </c>
      <c r="D44" s="4">
        <v>3</v>
      </c>
      <c r="E44" s="4">
        <v>46.94</v>
      </c>
      <c r="F44" s="4">
        <v>66.75</v>
      </c>
      <c r="G44" s="5">
        <f t="shared" si="0"/>
        <v>1.422028121005539</v>
      </c>
      <c r="H44" s="4">
        <v>33.83</v>
      </c>
      <c r="I44" s="4">
        <v>50.68</v>
      </c>
    </row>
    <row r="45" spans="1:9" x14ac:dyDescent="0.25">
      <c r="A45" s="4" t="s">
        <v>26</v>
      </c>
      <c r="B45" s="4" t="s">
        <v>11</v>
      </c>
      <c r="C45" s="4" t="s">
        <v>13</v>
      </c>
      <c r="D45" s="4">
        <v>1</v>
      </c>
      <c r="E45" s="4">
        <v>49.18</v>
      </c>
      <c r="F45" s="4">
        <v>70.06</v>
      </c>
      <c r="G45" s="5">
        <f t="shared" si="0"/>
        <v>1.4245628304188696</v>
      </c>
      <c r="H45" s="4">
        <v>35.5</v>
      </c>
      <c r="I45" s="4">
        <v>50.67</v>
      </c>
    </row>
    <row r="46" spans="1:9" x14ac:dyDescent="0.25">
      <c r="A46" s="4" t="s">
        <v>27</v>
      </c>
      <c r="B46" s="4" t="s">
        <v>15</v>
      </c>
      <c r="C46" s="4" t="s">
        <v>12</v>
      </c>
      <c r="D46" s="4">
        <v>1</v>
      </c>
      <c r="E46" s="4">
        <v>42.59</v>
      </c>
      <c r="F46" s="4">
        <v>51.69</v>
      </c>
      <c r="G46" s="5">
        <f t="shared" si="0"/>
        <v>1.2136651796196289</v>
      </c>
      <c r="H46" s="4">
        <v>25.91</v>
      </c>
      <c r="I46" s="4">
        <v>50.12</v>
      </c>
    </row>
    <row r="47" spans="1:9" x14ac:dyDescent="0.25">
      <c r="A47" s="4" t="s">
        <v>28</v>
      </c>
      <c r="B47" s="4" t="s">
        <v>11</v>
      </c>
      <c r="C47" s="4" t="s">
        <v>12</v>
      </c>
      <c r="D47" s="4">
        <v>1</v>
      </c>
      <c r="E47" s="4">
        <v>49.57</v>
      </c>
      <c r="F47" s="4">
        <v>69.489999999999995</v>
      </c>
      <c r="G47" s="5">
        <f t="shared" si="0"/>
        <v>1.4018559612668953</v>
      </c>
      <c r="H47" s="4">
        <v>35.58</v>
      </c>
      <c r="I47" s="4">
        <v>51.2</v>
      </c>
    </row>
    <row r="48" spans="1:9" x14ac:dyDescent="0.25">
      <c r="A48" s="4" t="s">
        <v>28</v>
      </c>
      <c r="B48" s="4" t="s">
        <v>11</v>
      </c>
      <c r="C48" s="4" t="s">
        <v>12</v>
      </c>
      <c r="D48" s="4">
        <v>3</v>
      </c>
      <c r="E48" s="4">
        <v>35.51</v>
      </c>
      <c r="F48" s="4">
        <v>46.44</v>
      </c>
      <c r="G48" s="5">
        <f t="shared" si="0"/>
        <v>1.3078006195437906</v>
      </c>
      <c r="H48" s="4">
        <v>21.53</v>
      </c>
      <c r="I48" s="4">
        <v>46.36</v>
      </c>
    </row>
    <row r="49" spans="1:9" x14ac:dyDescent="0.25">
      <c r="A49" s="4" t="s">
        <v>28</v>
      </c>
      <c r="B49" s="4" t="s">
        <v>11</v>
      </c>
      <c r="C49" s="4" t="s">
        <v>13</v>
      </c>
      <c r="D49" s="4">
        <v>1</v>
      </c>
      <c r="E49" s="4">
        <v>41.48</v>
      </c>
      <c r="F49" s="4">
        <v>59.22</v>
      </c>
      <c r="G49" s="5">
        <f t="shared" si="0"/>
        <v>1.4276759884281582</v>
      </c>
      <c r="H49" s="4">
        <v>30.55</v>
      </c>
      <c r="I49" s="4">
        <v>51.58</v>
      </c>
    </row>
    <row r="50" spans="1:9" x14ac:dyDescent="0.25">
      <c r="A50" s="4" t="s">
        <v>28</v>
      </c>
      <c r="B50" s="4" t="s">
        <v>11</v>
      </c>
      <c r="C50" s="4" t="s">
        <v>13</v>
      </c>
      <c r="D50" s="4">
        <v>3</v>
      </c>
      <c r="E50" s="4">
        <v>44.56</v>
      </c>
      <c r="F50" s="4">
        <v>59.58</v>
      </c>
      <c r="G50" s="5">
        <f t="shared" si="0"/>
        <v>1.3370736086175941</v>
      </c>
      <c r="H50" s="4">
        <v>28.02</v>
      </c>
      <c r="I50" s="4">
        <v>47.04</v>
      </c>
    </row>
    <row r="51" spans="1:9" x14ac:dyDescent="0.25">
      <c r="A51" s="4" t="s">
        <v>29</v>
      </c>
      <c r="B51" s="4" t="s">
        <v>11</v>
      </c>
      <c r="C51" s="4" t="s">
        <v>12</v>
      </c>
      <c r="D51" s="4">
        <v>1</v>
      </c>
      <c r="E51" s="4">
        <v>52.23</v>
      </c>
      <c r="F51" s="4">
        <v>72.14</v>
      </c>
      <c r="G51" s="5">
        <f t="shared" si="0"/>
        <v>1.3811985448975685</v>
      </c>
      <c r="H51" s="4">
        <v>35.520000000000003</v>
      </c>
      <c r="I51" s="4">
        <v>49.23</v>
      </c>
    </row>
    <row r="52" spans="1:9" x14ac:dyDescent="0.25">
      <c r="A52" s="4" t="s">
        <v>29</v>
      </c>
      <c r="B52" s="4" t="s">
        <v>11</v>
      </c>
      <c r="C52" s="4" t="s">
        <v>12</v>
      </c>
      <c r="D52" s="4">
        <v>3</v>
      </c>
      <c r="E52" s="4">
        <v>32.71</v>
      </c>
      <c r="F52" s="4">
        <v>46.98</v>
      </c>
      <c r="G52" s="5">
        <f t="shared" si="0"/>
        <v>1.4362580250687862</v>
      </c>
      <c r="H52" s="4">
        <v>23.31</v>
      </c>
      <c r="I52" s="4">
        <v>49.63</v>
      </c>
    </row>
    <row r="53" spans="1:9" x14ac:dyDescent="0.25">
      <c r="A53" s="4" t="s">
        <v>29</v>
      </c>
      <c r="B53" s="4" t="s">
        <v>11</v>
      </c>
      <c r="C53" s="4" t="s">
        <v>13</v>
      </c>
      <c r="D53" s="4">
        <v>1</v>
      </c>
      <c r="E53" s="4">
        <v>47.8</v>
      </c>
      <c r="F53" s="4">
        <v>63.21</v>
      </c>
      <c r="G53" s="5">
        <f t="shared" si="0"/>
        <v>1.3223849372384939</v>
      </c>
      <c r="H53" s="4">
        <v>31.51</v>
      </c>
      <c r="I53" s="4">
        <v>49.85</v>
      </c>
    </row>
    <row r="54" spans="1:9" x14ac:dyDescent="0.25">
      <c r="A54" s="4" t="s">
        <v>29</v>
      </c>
      <c r="B54" s="4" t="s">
        <v>11</v>
      </c>
      <c r="C54" s="4" t="s">
        <v>13</v>
      </c>
      <c r="D54" s="4">
        <v>3</v>
      </c>
      <c r="E54" s="4">
        <v>46.58</v>
      </c>
      <c r="F54" s="4">
        <v>26.24</v>
      </c>
      <c r="G54" s="5">
        <f t="shared" si="0"/>
        <v>0.56333190210390727</v>
      </c>
      <c r="H54" s="4">
        <v>11.97</v>
      </c>
      <c r="I54" s="4">
        <v>45.62</v>
      </c>
    </row>
    <row r="55" spans="1:9" x14ac:dyDescent="0.25">
      <c r="A55" s="4" t="s">
        <v>30</v>
      </c>
      <c r="B55" s="4" t="s">
        <v>15</v>
      </c>
      <c r="C55" s="4" t="s">
        <v>13</v>
      </c>
      <c r="D55" s="4">
        <v>1</v>
      </c>
      <c r="E55" s="4">
        <v>40.340000000000003</v>
      </c>
      <c r="F55" s="4">
        <v>60</v>
      </c>
      <c r="G55" s="5">
        <f t="shared" si="0"/>
        <v>1.4873574615765988</v>
      </c>
      <c r="H55" s="4">
        <v>31.55</v>
      </c>
      <c r="I55" s="4">
        <v>52.58</v>
      </c>
    </row>
    <row r="56" spans="1:9" x14ac:dyDescent="0.25">
      <c r="A56" s="4" t="s">
        <v>31</v>
      </c>
      <c r="B56" s="4" t="s">
        <v>11</v>
      </c>
      <c r="C56" s="4" t="s">
        <v>13</v>
      </c>
      <c r="D56" s="4">
        <v>1</v>
      </c>
      <c r="E56" s="4">
        <v>48.79</v>
      </c>
      <c r="F56" s="4">
        <v>73.91</v>
      </c>
      <c r="G56" s="5">
        <f t="shared" si="0"/>
        <v>1.5148596023775363</v>
      </c>
      <c r="H56" s="4">
        <v>38.28</v>
      </c>
      <c r="I56" s="4">
        <v>51.79</v>
      </c>
    </row>
    <row r="57" spans="1:9" x14ac:dyDescent="0.25">
      <c r="A57" s="4" t="s">
        <v>31</v>
      </c>
      <c r="B57" s="4" t="s">
        <v>11</v>
      </c>
      <c r="C57" s="4" t="s">
        <v>13</v>
      </c>
      <c r="D57" s="4">
        <v>3</v>
      </c>
      <c r="E57" s="4">
        <v>48.19</v>
      </c>
      <c r="F57" s="4">
        <v>70.06</v>
      </c>
      <c r="G57" s="5">
        <f t="shared" si="0"/>
        <v>1.4538285951442209</v>
      </c>
      <c r="H57" s="4">
        <v>35.43</v>
      </c>
      <c r="I57" s="4">
        <v>50.57</v>
      </c>
    </row>
    <row r="58" spans="1:9" x14ac:dyDescent="0.25">
      <c r="A58" s="4" t="s">
        <v>32</v>
      </c>
      <c r="B58" s="4" t="s">
        <v>11</v>
      </c>
      <c r="C58" s="4" t="s">
        <v>12</v>
      </c>
      <c r="D58" s="4">
        <v>1</v>
      </c>
      <c r="E58" s="4">
        <v>51.47</v>
      </c>
      <c r="F58" s="4">
        <v>78.87</v>
      </c>
      <c r="G58" s="5">
        <f t="shared" si="0"/>
        <v>1.5323489411307558</v>
      </c>
      <c r="H58" s="4">
        <v>39.340000000000003</v>
      </c>
      <c r="I58" s="4">
        <v>49.88</v>
      </c>
    </row>
    <row r="59" spans="1:9" x14ac:dyDescent="0.25">
      <c r="A59" s="4" t="s">
        <v>32</v>
      </c>
      <c r="B59" s="4" t="s">
        <v>11</v>
      </c>
      <c r="C59" s="4" t="s">
        <v>12</v>
      </c>
      <c r="D59" s="4">
        <v>3</v>
      </c>
      <c r="E59" s="4">
        <v>36.909999999999997</v>
      </c>
      <c r="F59" s="4">
        <v>56.4</v>
      </c>
      <c r="G59" s="5">
        <f t="shared" si="0"/>
        <v>1.5280411812516934</v>
      </c>
      <c r="H59" s="4">
        <v>28.59</v>
      </c>
      <c r="I59" s="4">
        <v>50.69</v>
      </c>
    </row>
    <row r="60" spans="1:9" x14ac:dyDescent="0.25">
      <c r="A60" s="4" t="s">
        <v>33</v>
      </c>
      <c r="B60" s="4" t="s">
        <v>15</v>
      </c>
      <c r="C60" s="4" t="s">
        <v>12</v>
      </c>
      <c r="D60" s="4">
        <v>1</v>
      </c>
      <c r="E60" s="4">
        <v>39.950000000000003</v>
      </c>
      <c r="F60" s="4">
        <v>21.49</v>
      </c>
      <c r="G60" s="5">
        <f t="shared" si="0"/>
        <v>0.5379224030037546</v>
      </c>
      <c r="H60" s="4">
        <v>11.25</v>
      </c>
      <c r="I60" s="4">
        <v>52.36</v>
      </c>
    </row>
    <row r="61" spans="1:9" x14ac:dyDescent="0.25">
      <c r="A61" s="4" t="s">
        <v>34</v>
      </c>
      <c r="B61" s="4" t="s">
        <v>11</v>
      </c>
      <c r="C61" s="4" t="s">
        <v>12</v>
      </c>
      <c r="D61" s="4">
        <v>1</v>
      </c>
      <c r="E61" s="4">
        <v>45.33</v>
      </c>
      <c r="F61" s="4">
        <v>69.83</v>
      </c>
      <c r="G61" s="5">
        <f t="shared" si="0"/>
        <v>1.5404809177145378</v>
      </c>
      <c r="H61" s="4">
        <v>37.159999999999997</v>
      </c>
      <c r="I61" s="4">
        <v>53.22</v>
      </c>
    </row>
    <row r="62" spans="1:9" x14ac:dyDescent="0.25">
      <c r="A62" s="4" t="s">
        <v>34</v>
      </c>
      <c r="B62" s="4" t="s">
        <v>11</v>
      </c>
      <c r="C62" s="4" t="s">
        <v>13</v>
      </c>
      <c r="D62" s="4">
        <v>1</v>
      </c>
      <c r="E62" s="4">
        <v>51.5</v>
      </c>
      <c r="F62" s="4">
        <v>77.61</v>
      </c>
      <c r="G62" s="5">
        <f t="shared" si="0"/>
        <v>1.506990291262136</v>
      </c>
      <c r="H62" s="4">
        <v>41.34</v>
      </c>
      <c r="I62" s="4">
        <v>53.27</v>
      </c>
    </row>
    <row r="63" spans="1:9" x14ac:dyDescent="0.25">
      <c r="A63" s="4" t="s">
        <v>35</v>
      </c>
      <c r="B63" s="4" t="s">
        <v>11</v>
      </c>
      <c r="C63" s="4" t="s">
        <v>12</v>
      </c>
      <c r="D63" s="4">
        <v>1</v>
      </c>
      <c r="E63" s="4">
        <v>241.16</v>
      </c>
      <c r="F63" s="4">
        <v>148.44</v>
      </c>
      <c r="G63" s="5">
        <f t="shared" si="0"/>
        <v>0.61552496268037815</v>
      </c>
      <c r="H63" s="4">
        <v>81.83</v>
      </c>
      <c r="I63" s="4">
        <v>55.13</v>
      </c>
    </row>
    <row r="64" spans="1:9" x14ac:dyDescent="0.25">
      <c r="A64" s="4" t="s">
        <v>35</v>
      </c>
      <c r="B64" s="4" t="s">
        <v>11</v>
      </c>
      <c r="C64" s="4" t="s">
        <v>13</v>
      </c>
      <c r="D64" s="4">
        <v>1</v>
      </c>
      <c r="E64" s="4">
        <v>175.69</v>
      </c>
      <c r="F64" s="4">
        <v>119.92</v>
      </c>
      <c r="G64" s="5">
        <f t="shared" si="0"/>
        <v>0.6825658830895327</v>
      </c>
      <c r="H64" s="4">
        <v>62.01</v>
      </c>
      <c r="I64" s="4">
        <v>51.71</v>
      </c>
    </row>
    <row r="65" spans="1:9" x14ac:dyDescent="0.25">
      <c r="A65" s="4" t="s">
        <v>36</v>
      </c>
      <c r="B65" s="4" t="s">
        <v>11</v>
      </c>
      <c r="C65" s="4" t="s">
        <v>12</v>
      </c>
      <c r="D65" s="4">
        <v>1</v>
      </c>
      <c r="E65" s="4">
        <v>283.07</v>
      </c>
      <c r="F65" s="4">
        <v>177.19</v>
      </c>
      <c r="G65" s="5">
        <f t="shared" si="0"/>
        <v>0.62595824354399976</v>
      </c>
      <c r="H65" s="4">
        <v>94.58</v>
      </c>
      <c r="I65" s="4">
        <v>53.38</v>
      </c>
    </row>
    <row r="66" spans="1:9" x14ac:dyDescent="0.25">
      <c r="A66" s="4" t="s">
        <v>36</v>
      </c>
      <c r="B66" s="4" t="s">
        <v>11</v>
      </c>
      <c r="C66" s="4" t="s">
        <v>12</v>
      </c>
      <c r="D66" s="4">
        <v>3</v>
      </c>
      <c r="E66" s="4">
        <v>169.11</v>
      </c>
      <c r="F66" s="4">
        <v>209.11</v>
      </c>
      <c r="G66" s="5">
        <f t="shared" si="0"/>
        <v>1.2365324345100821</v>
      </c>
      <c r="H66" s="4">
        <v>107.59</v>
      </c>
      <c r="I66" s="4">
        <v>51.45</v>
      </c>
    </row>
    <row r="67" spans="1:9" x14ac:dyDescent="0.25">
      <c r="A67" s="4" t="s">
        <v>36</v>
      </c>
      <c r="B67" s="4" t="s">
        <v>11</v>
      </c>
      <c r="C67" s="4" t="s">
        <v>13</v>
      </c>
      <c r="D67" s="4">
        <v>1</v>
      </c>
      <c r="E67" s="4">
        <v>175.79</v>
      </c>
      <c r="F67" s="4">
        <v>123.49</v>
      </c>
      <c r="G67" s="5">
        <f t="shared" si="0"/>
        <v>0.70248592070083626</v>
      </c>
      <c r="H67" s="4">
        <v>67.42</v>
      </c>
      <c r="I67" s="4">
        <v>54.59</v>
      </c>
    </row>
    <row r="68" spans="1:9" x14ac:dyDescent="0.25">
      <c r="A68" s="4" t="s">
        <v>36</v>
      </c>
      <c r="B68" s="4" t="s">
        <v>11</v>
      </c>
      <c r="C68" s="4" t="s">
        <v>13</v>
      </c>
      <c r="D68" s="4">
        <v>3</v>
      </c>
      <c r="E68" s="4">
        <v>147.1</v>
      </c>
      <c r="F68" s="4">
        <v>181.07</v>
      </c>
      <c r="G68" s="5">
        <f t="shared" si="0"/>
        <v>1.230931339225017</v>
      </c>
      <c r="H68" s="4">
        <v>92.34</v>
      </c>
      <c r="I68" s="4">
        <v>51</v>
      </c>
    </row>
    <row r="69" spans="1:9" x14ac:dyDescent="0.25">
      <c r="A69" s="4" t="s">
        <v>37</v>
      </c>
      <c r="B69" s="4" t="s">
        <v>15</v>
      </c>
      <c r="C69" s="4" t="s">
        <v>12</v>
      </c>
      <c r="D69" s="4">
        <v>1</v>
      </c>
      <c r="E69" s="4">
        <v>265.94</v>
      </c>
      <c r="F69" s="4">
        <v>225.14</v>
      </c>
      <c r="G69" s="5">
        <f t="shared" si="0"/>
        <v>0.84658193577498675</v>
      </c>
      <c r="H69" s="4">
        <v>111.67</v>
      </c>
      <c r="I69" s="4">
        <v>49.6</v>
      </c>
    </row>
    <row r="70" spans="1:9" x14ac:dyDescent="0.25">
      <c r="A70" s="4" t="s">
        <v>38</v>
      </c>
      <c r="B70" s="4" t="s">
        <v>15</v>
      </c>
      <c r="C70" s="4" t="s">
        <v>13</v>
      </c>
      <c r="D70" s="4">
        <v>1</v>
      </c>
      <c r="E70" s="4">
        <v>36.340000000000003</v>
      </c>
      <c r="F70" s="4">
        <v>45.94</v>
      </c>
      <c r="G70" s="5">
        <f t="shared" ref="G70:G133" si="1">F70/E70</f>
        <v>1.2641717116125479</v>
      </c>
      <c r="H70" s="4">
        <v>21.08</v>
      </c>
      <c r="I70" s="4">
        <v>45.88</v>
      </c>
    </row>
    <row r="71" spans="1:9" x14ac:dyDescent="0.25">
      <c r="A71" s="4" t="s">
        <v>39</v>
      </c>
      <c r="B71" s="4" t="s">
        <v>11</v>
      </c>
      <c r="C71" s="4" t="s">
        <v>12</v>
      </c>
      <c r="D71" s="4">
        <v>1</v>
      </c>
      <c r="E71" s="4">
        <v>40.64</v>
      </c>
      <c r="F71" s="4">
        <v>57.08</v>
      </c>
      <c r="G71" s="5">
        <f t="shared" si="1"/>
        <v>1.4045275590551181</v>
      </c>
      <c r="H71" s="4">
        <v>28.52</v>
      </c>
      <c r="I71" s="4">
        <v>49.96</v>
      </c>
    </row>
    <row r="72" spans="1:9" x14ac:dyDescent="0.25">
      <c r="A72" s="4" t="s">
        <v>39</v>
      </c>
      <c r="B72" s="4" t="s">
        <v>11</v>
      </c>
      <c r="C72" s="4" t="s">
        <v>12</v>
      </c>
      <c r="D72" s="4">
        <v>3</v>
      </c>
      <c r="E72" s="4">
        <v>32.880000000000003</v>
      </c>
      <c r="F72" s="4">
        <v>44.93</v>
      </c>
      <c r="G72" s="5">
        <f t="shared" si="1"/>
        <v>1.3664841849148417</v>
      </c>
      <c r="H72" s="4">
        <v>20.85</v>
      </c>
      <c r="I72" s="4">
        <v>46.4</v>
      </c>
    </row>
    <row r="73" spans="1:9" x14ac:dyDescent="0.25">
      <c r="A73" s="4" t="s">
        <v>39</v>
      </c>
      <c r="B73" s="4" t="s">
        <v>11</v>
      </c>
      <c r="C73" s="4" t="s">
        <v>13</v>
      </c>
      <c r="D73" s="4">
        <v>1</v>
      </c>
      <c r="E73" s="4">
        <v>42.2</v>
      </c>
      <c r="F73" s="4">
        <v>57.49</v>
      </c>
      <c r="G73" s="5">
        <f t="shared" si="1"/>
        <v>1.3623222748815165</v>
      </c>
      <c r="H73" s="4">
        <v>28.87</v>
      </c>
      <c r="I73" s="4">
        <v>50.22</v>
      </c>
    </row>
    <row r="74" spans="1:9" x14ac:dyDescent="0.25">
      <c r="A74" s="4" t="s">
        <v>39</v>
      </c>
      <c r="B74" s="4" t="s">
        <v>11</v>
      </c>
      <c r="C74" s="4" t="s">
        <v>13</v>
      </c>
      <c r="D74" s="4">
        <v>3</v>
      </c>
      <c r="E74" s="4">
        <v>40.76</v>
      </c>
      <c r="F74" s="4">
        <v>50.58</v>
      </c>
      <c r="G74" s="5">
        <f t="shared" si="1"/>
        <v>1.2409224730127577</v>
      </c>
      <c r="H74" s="4">
        <v>23.27</v>
      </c>
      <c r="I74" s="4">
        <v>46.01</v>
      </c>
    </row>
    <row r="75" spans="1:9" x14ac:dyDescent="0.25">
      <c r="A75" s="4" t="s">
        <v>40</v>
      </c>
      <c r="B75" s="4" t="s">
        <v>15</v>
      </c>
      <c r="C75" s="4" t="s">
        <v>12</v>
      </c>
      <c r="D75" s="4">
        <v>2</v>
      </c>
      <c r="E75" s="4">
        <v>42.73</v>
      </c>
      <c r="F75" s="4">
        <v>59.39</v>
      </c>
      <c r="G75" s="5">
        <f t="shared" si="1"/>
        <v>1.3898900070208287</v>
      </c>
      <c r="H75" s="4">
        <v>28.18</v>
      </c>
      <c r="I75" s="4">
        <v>47.45</v>
      </c>
    </row>
    <row r="76" spans="1:9" x14ac:dyDescent="0.25">
      <c r="A76" s="4" t="s">
        <v>41</v>
      </c>
      <c r="B76" s="4" t="s">
        <v>11</v>
      </c>
      <c r="C76" s="4" t="s">
        <v>12</v>
      </c>
      <c r="D76" s="4">
        <v>1</v>
      </c>
      <c r="E76" s="4">
        <v>45.49</v>
      </c>
      <c r="F76" s="4">
        <v>66.41</v>
      </c>
      <c r="G76" s="5">
        <f t="shared" si="1"/>
        <v>1.4598812925917783</v>
      </c>
      <c r="H76" s="4">
        <v>33.61</v>
      </c>
      <c r="I76" s="4">
        <v>50.61</v>
      </c>
    </row>
    <row r="77" spans="1:9" x14ac:dyDescent="0.25">
      <c r="A77" s="4" t="s">
        <v>41</v>
      </c>
      <c r="B77" s="4" t="s">
        <v>11</v>
      </c>
      <c r="C77" s="4" t="s">
        <v>12</v>
      </c>
      <c r="D77" s="4">
        <v>3</v>
      </c>
      <c r="E77" s="4">
        <v>42.84</v>
      </c>
      <c r="F77" s="4">
        <v>58.1</v>
      </c>
      <c r="G77" s="5">
        <f t="shared" si="1"/>
        <v>1.3562091503267972</v>
      </c>
      <c r="H77" s="4">
        <v>28.54</v>
      </c>
      <c r="I77" s="4">
        <v>49.12</v>
      </c>
    </row>
    <row r="78" spans="1:9" x14ac:dyDescent="0.25">
      <c r="A78" s="4" t="s">
        <v>41</v>
      </c>
      <c r="B78" s="4" t="s">
        <v>11</v>
      </c>
      <c r="C78" s="4" t="s">
        <v>13</v>
      </c>
      <c r="D78" s="4">
        <v>1</v>
      </c>
      <c r="E78" s="4">
        <v>52.77</v>
      </c>
      <c r="F78" s="4">
        <v>74.5</v>
      </c>
      <c r="G78" s="5">
        <f t="shared" si="1"/>
        <v>1.4117870001895014</v>
      </c>
      <c r="H78" s="4">
        <v>38.53</v>
      </c>
      <c r="I78" s="4">
        <v>51.72</v>
      </c>
    </row>
    <row r="79" spans="1:9" x14ac:dyDescent="0.25">
      <c r="A79" s="4" t="s">
        <v>41</v>
      </c>
      <c r="B79" s="4" t="s">
        <v>11</v>
      </c>
      <c r="C79" s="4" t="s">
        <v>13</v>
      </c>
      <c r="D79" s="4">
        <v>3</v>
      </c>
      <c r="E79" s="4">
        <v>43.5</v>
      </c>
      <c r="F79" s="4">
        <v>52.84</v>
      </c>
      <c r="G79" s="5">
        <f t="shared" si="1"/>
        <v>1.214712643678161</v>
      </c>
      <c r="H79" s="4">
        <v>25.54</v>
      </c>
      <c r="I79" s="4">
        <v>48.33</v>
      </c>
    </row>
    <row r="80" spans="1:9" x14ac:dyDescent="0.25">
      <c r="A80" s="4" t="s">
        <v>42</v>
      </c>
      <c r="B80" s="4" t="s">
        <v>15</v>
      </c>
      <c r="C80" s="4" t="s">
        <v>12</v>
      </c>
      <c r="D80" s="4">
        <v>2</v>
      </c>
      <c r="E80" s="4">
        <v>43.33</v>
      </c>
      <c r="F80" s="4">
        <v>57.7</v>
      </c>
      <c r="G80" s="5">
        <f t="shared" si="1"/>
        <v>1.3316408954534966</v>
      </c>
      <c r="H80" s="4">
        <v>28.96</v>
      </c>
      <c r="I80" s="4">
        <v>50.19</v>
      </c>
    </row>
    <row r="81" spans="1:9" x14ac:dyDescent="0.25">
      <c r="A81" s="4" t="s">
        <v>43</v>
      </c>
      <c r="B81" s="4" t="s">
        <v>15</v>
      </c>
      <c r="C81" s="4" t="s">
        <v>13</v>
      </c>
      <c r="D81" s="4">
        <v>1</v>
      </c>
      <c r="E81" s="4">
        <v>190.66</v>
      </c>
      <c r="F81" s="4">
        <v>176.24</v>
      </c>
      <c r="G81" s="5">
        <f t="shared" si="1"/>
        <v>0.92436798489457683</v>
      </c>
      <c r="H81" s="4">
        <v>89.87</v>
      </c>
      <c r="I81" s="4">
        <v>50.99</v>
      </c>
    </row>
    <row r="82" spans="1:9" x14ac:dyDescent="0.25">
      <c r="A82" s="4" t="s">
        <v>44</v>
      </c>
      <c r="B82" s="4" t="s">
        <v>11</v>
      </c>
      <c r="C82" s="4" t="s">
        <v>12</v>
      </c>
      <c r="D82" s="4">
        <v>1</v>
      </c>
      <c r="E82" s="4">
        <v>233.88</v>
      </c>
      <c r="F82" s="4">
        <v>158.35</v>
      </c>
      <c r="G82" s="5">
        <f t="shared" si="1"/>
        <v>0.6770566102274671</v>
      </c>
      <c r="H82" s="4">
        <v>89.38</v>
      </c>
      <c r="I82" s="4">
        <v>56.45</v>
      </c>
    </row>
    <row r="83" spans="1:9" x14ac:dyDescent="0.25">
      <c r="A83" s="4" t="s">
        <v>44</v>
      </c>
      <c r="B83" s="4" t="s">
        <v>11</v>
      </c>
      <c r="C83" s="4" t="s">
        <v>12</v>
      </c>
      <c r="D83" s="4">
        <v>3</v>
      </c>
      <c r="E83" s="4">
        <v>176.12</v>
      </c>
      <c r="F83" s="4">
        <v>172.2</v>
      </c>
      <c r="G83" s="5">
        <f t="shared" si="1"/>
        <v>0.97774244833068358</v>
      </c>
      <c r="H83" s="4">
        <v>85.25</v>
      </c>
      <c r="I83" s="4">
        <v>49.51</v>
      </c>
    </row>
    <row r="84" spans="1:9" x14ac:dyDescent="0.25">
      <c r="A84" s="4" t="s">
        <v>44</v>
      </c>
      <c r="B84" s="4" t="s">
        <v>11</v>
      </c>
      <c r="C84" s="4" t="s">
        <v>13</v>
      </c>
      <c r="D84" s="4">
        <v>1</v>
      </c>
      <c r="E84" s="4">
        <v>214.26</v>
      </c>
      <c r="F84" s="4">
        <v>144.06</v>
      </c>
      <c r="G84" s="5">
        <f t="shared" si="1"/>
        <v>0.67236068328199383</v>
      </c>
      <c r="H84" s="4">
        <v>79.569999999999993</v>
      </c>
      <c r="I84" s="4">
        <v>55.23</v>
      </c>
    </row>
    <row r="85" spans="1:9" x14ac:dyDescent="0.25">
      <c r="A85" s="4" t="s">
        <v>44</v>
      </c>
      <c r="B85" s="4" t="s">
        <v>11</v>
      </c>
      <c r="C85" s="4" t="s">
        <v>13</v>
      </c>
      <c r="D85" s="4">
        <v>3</v>
      </c>
      <c r="E85" s="4">
        <v>209.51</v>
      </c>
      <c r="F85" s="4">
        <v>157.02000000000001</v>
      </c>
      <c r="G85" s="5">
        <f t="shared" si="1"/>
        <v>0.74946303279079762</v>
      </c>
      <c r="H85" s="4">
        <v>74.7</v>
      </c>
      <c r="I85" s="4">
        <v>47.58</v>
      </c>
    </row>
    <row r="86" spans="1:9" x14ac:dyDescent="0.25">
      <c r="A86" s="4" t="s">
        <v>45</v>
      </c>
      <c r="B86" s="4" t="s">
        <v>15</v>
      </c>
      <c r="C86" s="4" t="s">
        <v>12</v>
      </c>
      <c r="D86" s="4">
        <v>1</v>
      </c>
      <c r="E86" s="4">
        <v>194.71</v>
      </c>
      <c r="F86" s="4">
        <v>149.77000000000001</v>
      </c>
      <c r="G86" s="5">
        <f t="shared" si="1"/>
        <v>0.76919521339427865</v>
      </c>
      <c r="H86" s="4">
        <v>81.13</v>
      </c>
      <c r="I86" s="4">
        <v>54.17</v>
      </c>
    </row>
    <row r="87" spans="1:9" x14ac:dyDescent="0.25">
      <c r="A87" s="4" t="s">
        <v>45</v>
      </c>
      <c r="B87" s="4" t="s">
        <v>15</v>
      </c>
      <c r="C87" s="4" t="s">
        <v>12</v>
      </c>
      <c r="D87" s="4">
        <v>2</v>
      </c>
      <c r="E87" s="4">
        <v>237.14</v>
      </c>
      <c r="F87" s="4">
        <v>196.97</v>
      </c>
      <c r="G87" s="5">
        <f t="shared" si="1"/>
        <v>0.83060639284810667</v>
      </c>
      <c r="H87" s="4">
        <v>99.8</v>
      </c>
      <c r="I87" s="4">
        <v>50.67</v>
      </c>
    </row>
    <row r="88" spans="1:9" x14ac:dyDescent="0.25">
      <c r="A88" s="4" t="s">
        <v>45</v>
      </c>
      <c r="B88" s="4" t="s">
        <v>15</v>
      </c>
      <c r="C88" s="4" t="s">
        <v>13</v>
      </c>
      <c r="D88" s="4">
        <v>2</v>
      </c>
      <c r="E88" s="4">
        <v>334.08</v>
      </c>
      <c r="F88" s="4">
        <v>358.05</v>
      </c>
      <c r="G88" s="5">
        <f t="shared" si="1"/>
        <v>1.0717492816091956</v>
      </c>
      <c r="H88" s="4">
        <v>187.33</v>
      </c>
      <c r="I88" s="4">
        <v>52.32</v>
      </c>
    </row>
    <row r="89" spans="1:9" x14ac:dyDescent="0.25">
      <c r="A89" s="4" t="s">
        <v>46</v>
      </c>
      <c r="B89" s="4" t="s">
        <v>11</v>
      </c>
      <c r="C89" s="4" t="s">
        <v>12</v>
      </c>
      <c r="D89" s="4">
        <v>1</v>
      </c>
      <c r="E89" s="4">
        <v>284.17</v>
      </c>
      <c r="F89" s="4">
        <v>183.6</v>
      </c>
      <c r="G89" s="5">
        <f t="shared" si="1"/>
        <v>0.64609212795157822</v>
      </c>
      <c r="H89" s="4">
        <v>87.41</v>
      </c>
      <c r="I89" s="4">
        <v>47.61</v>
      </c>
    </row>
    <row r="90" spans="1:9" x14ac:dyDescent="0.25">
      <c r="A90" s="4" t="s">
        <v>46</v>
      </c>
      <c r="B90" s="4" t="s">
        <v>11</v>
      </c>
      <c r="C90" s="4" t="s">
        <v>12</v>
      </c>
      <c r="D90" s="4">
        <v>3</v>
      </c>
      <c r="E90" s="4">
        <v>155.76</v>
      </c>
      <c r="F90" s="4">
        <v>109.09</v>
      </c>
      <c r="G90" s="5">
        <f t="shared" si="1"/>
        <v>0.70037236774524914</v>
      </c>
      <c r="H90" s="4">
        <v>51.57</v>
      </c>
      <c r="I90" s="4">
        <v>47.27</v>
      </c>
    </row>
    <row r="91" spans="1:9" x14ac:dyDescent="0.25">
      <c r="A91" s="4" t="s">
        <v>46</v>
      </c>
      <c r="B91" s="4" t="s">
        <v>11</v>
      </c>
      <c r="C91" s="4" t="s">
        <v>13</v>
      </c>
      <c r="D91" s="4">
        <v>1</v>
      </c>
      <c r="E91" s="4">
        <v>192.86</v>
      </c>
      <c r="F91" s="4">
        <v>130.1</v>
      </c>
      <c r="G91" s="5">
        <f t="shared" si="1"/>
        <v>0.67458259877631432</v>
      </c>
      <c r="H91" s="4">
        <v>62.79</v>
      </c>
      <c r="I91" s="4">
        <v>48.26</v>
      </c>
    </row>
    <row r="92" spans="1:9" x14ac:dyDescent="0.25">
      <c r="A92" s="4" t="s">
        <v>46</v>
      </c>
      <c r="B92" s="4" t="s">
        <v>11</v>
      </c>
      <c r="C92" s="4" t="s">
        <v>13</v>
      </c>
      <c r="D92" s="4">
        <v>3</v>
      </c>
      <c r="E92" s="4">
        <v>311.61</v>
      </c>
      <c r="F92" s="4">
        <v>190.52</v>
      </c>
      <c r="G92" s="5">
        <f t="shared" si="1"/>
        <v>0.61140528224383039</v>
      </c>
      <c r="H92" s="4">
        <v>87.15</v>
      </c>
      <c r="I92" s="4">
        <v>45.74</v>
      </c>
    </row>
    <row r="93" spans="1:9" x14ac:dyDescent="0.25">
      <c r="A93" s="4" t="s">
        <v>47</v>
      </c>
      <c r="B93" s="4" t="s">
        <v>15</v>
      </c>
      <c r="C93" s="4" t="s">
        <v>12</v>
      </c>
      <c r="D93" s="4">
        <v>1</v>
      </c>
      <c r="E93" s="4">
        <v>218.39</v>
      </c>
      <c r="F93" s="4">
        <v>114.46</v>
      </c>
      <c r="G93" s="5">
        <f t="shared" si="1"/>
        <v>0.52410824671459322</v>
      </c>
      <c r="H93" s="4">
        <v>53.27</v>
      </c>
      <c r="I93" s="4">
        <v>46.54</v>
      </c>
    </row>
    <row r="94" spans="1:9" x14ac:dyDescent="0.25">
      <c r="A94" s="4" t="s">
        <v>48</v>
      </c>
      <c r="B94" s="4" t="s">
        <v>15</v>
      </c>
      <c r="C94" s="4" t="s">
        <v>13</v>
      </c>
      <c r="D94" s="4">
        <v>1</v>
      </c>
      <c r="E94" s="4">
        <v>261.7</v>
      </c>
      <c r="F94" s="4">
        <v>300.62</v>
      </c>
      <c r="G94" s="5">
        <f t="shared" si="1"/>
        <v>1.1487199082919375</v>
      </c>
      <c r="H94" s="4">
        <v>126.82</v>
      </c>
      <c r="I94" s="4">
        <v>42.19</v>
      </c>
    </row>
    <row r="95" spans="1:9" x14ac:dyDescent="0.25">
      <c r="A95" s="4" t="s">
        <v>49</v>
      </c>
      <c r="B95" s="4" t="s">
        <v>11</v>
      </c>
      <c r="C95" s="4" t="s">
        <v>12</v>
      </c>
      <c r="D95" s="4">
        <v>1</v>
      </c>
      <c r="E95" s="4">
        <v>220.88</v>
      </c>
      <c r="F95" s="4">
        <v>175.81</v>
      </c>
      <c r="G95" s="5">
        <f t="shared" si="1"/>
        <v>0.79595255342267301</v>
      </c>
      <c r="H95" s="4">
        <v>80.099999999999994</v>
      </c>
      <c r="I95" s="4">
        <v>45.56</v>
      </c>
    </row>
    <row r="96" spans="1:9" x14ac:dyDescent="0.25">
      <c r="A96" s="4" t="s">
        <v>49</v>
      </c>
      <c r="B96" s="4" t="s">
        <v>11</v>
      </c>
      <c r="C96" s="4" t="s">
        <v>12</v>
      </c>
      <c r="D96" s="4">
        <v>3</v>
      </c>
      <c r="E96" s="4">
        <v>196.34</v>
      </c>
      <c r="F96" s="4">
        <v>216.31</v>
      </c>
      <c r="G96" s="5">
        <f t="shared" si="1"/>
        <v>1.1017113171029846</v>
      </c>
      <c r="H96" s="4">
        <v>86.31</v>
      </c>
      <c r="I96" s="4">
        <v>39.9</v>
      </c>
    </row>
    <row r="97" spans="1:9" x14ac:dyDescent="0.25">
      <c r="A97" s="4" t="s">
        <v>49</v>
      </c>
      <c r="B97" s="4" t="s">
        <v>11</v>
      </c>
      <c r="C97" s="4" t="s">
        <v>13</v>
      </c>
      <c r="D97" s="4">
        <v>1</v>
      </c>
      <c r="E97" s="4">
        <v>177.11</v>
      </c>
      <c r="F97" s="4">
        <v>142.05000000000001</v>
      </c>
      <c r="G97" s="5">
        <f t="shared" si="1"/>
        <v>0.80204392750268194</v>
      </c>
      <c r="H97" s="4">
        <v>63.85</v>
      </c>
      <c r="I97" s="4">
        <v>44.95</v>
      </c>
    </row>
    <row r="98" spans="1:9" x14ac:dyDescent="0.25">
      <c r="A98" s="4" t="s">
        <v>49</v>
      </c>
      <c r="B98" s="4" t="s">
        <v>11</v>
      </c>
      <c r="C98" s="4" t="s">
        <v>13</v>
      </c>
      <c r="D98" s="4">
        <v>3</v>
      </c>
      <c r="E98" s="4">
        <v>210.5</v>
      </c>
      <c r="F98" s="4">
        <v>203.42</v>
      </c>
      <c r="G98" s="5">
        <f t="shared" si="1"/>
        <v>0.96636579572446546</v>
      </c>
      <c r="H98" s="4">
        <v>83.19</v>
      </c>
      <c r="I98" s="4">
        <v>40.9</v>
      </c>
    </row>
    <row r="99" spans="1:9" x14ac:dyDescent="0.25">
      <c r="A99" s="4" t="s">
        <v>50</v>
      </c>
      <c r="B99" s="4" t="s">
        <v>15</v>
      </c>
      <c r="C99" s="4" t="s">
        <v>12</v>
      </c>
      <c r="D99" s="4">
        <v>1</v>
      </c>
      <c r="E99" s="4">
        <v>215.03</v>
      </c>
      <c r="F99" s="4">
        <v>230.76</v>
      </c>
      <c r="G99" s="5">
        <f t="shared" si="1"/>
        <v>1.0731525833604614</v>
      </c>
      <c r="H99" s="4">
        <v>96.13</v>
      </c>
      <c r="I99" s="4">
        <v>41.66</v>
      </c>
    </row>
    <row r="100" spans="1:9" x14ac:dyDescent="0.25">
      <c r="A100" s="4" t="s">
        <v>50</v>
      </c>
      <c r="B100" s="4" t="s">
        <v>15</v>
      </c>
      <c r="C100" s="4" t="s">
        <v>12</v>
      </c>
      <c r="D100" s="4">
        <v>2</v>
      </c>
      <c r="E100" s="4">
        <v>223.81</v>
      </c>
      <c r="F100" s="4">
        <v>241.51</v>
      </c>
      <c r="G100" s="5">
        <f t="shared" si="1"/>
        <v>1.0790849381171528</v>
      </c>
      <c r="H100" s="4">
        <v>100.83</v>
      </c>
      <c r="I100" s="4">
        <v>41.75</v>
      </c>
    </row>
    <row r="101" spans="1:9" x14ac:dyDescent="0.25">
      <c r="A101" s="4" t="s">
        <v>50</v>
      </c>
      <c r="B101" s="4" t="s">
        <v>15</v>
      </c>
      <c r="C101" s="4" t="s">
        <v>13</v>
      </c>
      <c r="D101" s="4">
        <v>2</v>
      </c>
      <c r="E101" s="4">
        <v>237.03</v>
      </c>
      <c r="F101" s="4">
        <v>243.47</v>
      </c>
      <c r="G101" s="5">
        <f t="shared" si="1"/>
        <v>1.0271695565962113</v>
      </c>
      <c r="H101" s="4">
        <v>99.28</v>
      </c>
      <c r="I101" s="4">
        <v>40.770000000000003</v>
      </c>
    </row>
    <row r="102" spans="1:9" x14ac:dyDescent="0.25">
      <c r="A102" s="4" t="s">
        <v>51</v>
      </c>
      <c r="B102" s="4" t="s">
        <v>11</v>
      </c>
      <c r="C102" s="4" t="s">
        <v>12</v>
      </c>
      <c r="D102" s="4">
        <v>1</v>
      </c>
      <c r="E102" s="4">
        <v>252.94</v>
      </c>
      <c r="F102" s="4">
        <v>247.2</v>
      </c>
      <c r="G102" s="5">
        <f t="shared" si="1"/>
        <v>0.97730687119474968</v>
      </c>
      <c r="H102" s="4">
        <v>99.74</v>
      </c>
      <c r="I102" s="4">
        <v>40.35</v>
      </c>
    </row>
    <row r="103" spans="1:9" x14ac:dyDescent="0.25">
      <c r="A103" s="4" t="s">
        <v>51</v>
      </c>
      <c r="B103" s="4" t="s">
        <v>11</v>
      </c>
      <c r="C103" s="4" t="s">
        <v>12</v>
      </c>
      <c r="D103" s="4">
        <v>3</v>
      </c>
      <c r="E103" s="4">
        <v>189</v>
      </c>
      <c r="F103" s="4">
        <v>185.99</v>
      </c>
      <c r="G103" s="5">
        <f t="shared" si="1"/>
        <v>0.9840740740740741</v>
      </c>
      <c r="H103" s="4">
        <v>74.47</v>
      </c>
      <c r="I103" s="4">
        <v>40.04</v>
      </c>
    </row>
    <row r="104" spans="1:9" x14ac:dyDescent="0.25">
      <c r="A104" s="4" t="s">
        <v>51</v>
      </c>
      <c r="B104" s="4" t="s">
        <v>11</v>
      </c>
      <c r="C104" s="4" t="s">
        <v>13</v>
      </c>
      <c r="D104" s="4">
        <v>1</v>
      </c>
      <c r="E104" s="4">
        <v>189.19</v>
      </c>
      <c r="F104" s="4">
        <v>173.89</v>
      </c>
      <c r="G104" s="5">
        <f t="shared" si="1"/>
        <v>0.91912891801892271</v>
      </c>
      <c r="H104" s="4">
        <v>68.989999999999995</v>
      </c>
      <c r="I104" s="4">
        <v>39.67</v>
      </c>
    </row>
    <row r="105" spans="1:9" x14ac:dyDescent="0.25">
      <c r="A105" s="4" t="s">
        <v>51</v>
      </c>
      <c r="B105" s="4" t="s">
        <v>11</v>
      </c>
      <c r="C105" s="4" t="s">
        <v>13</v>
      </c>
      <c r="D105" s="4">
        <v>3</v>
      </c>
      <c r="E105" s="4">
        <v>207.3</v>
      </c>
      <c r="F105" s="4">
        <v>207.57</v>
      </c>
      <c r="G105" s="5">
        <f t="shared" si="1"/>
        <v>1.0013024602026048</v>
      </c>
      <c r="H105" s="4">
        <v>90.27</v>
      </c>
      <c r="I105" s="4">
        <v>43.49</v>
      </c>
    </row>
    <row r="106" spans="1:9" x14ac:dyDescent="0.25">
      <c r="A106" s="4" t="s">
        <v>52</v>
      </c>
      <c r="B106" s="4" t="s">
        <v>15</v>
      </c>
      <c r="C106" s="4" t="s">
        <v>13</v>
      </c>
      <c r="D106" s="4">
        <v>1</v>
      </c>
      <c r="E106" s="4">
        <v>226.91</v>
      </c>
      <c r="F106" s="4">
        <v>269.98</v>
      </c>
      <c r="G106" s="5">
        <f t="shared" si="1"/>
        <v>1.1898109382574591</v>
      </c>
      <c r="H106" s="4">
        <v>142.01</v>
      </c>
      <c r="I106" s="4">
        <v>52.6</v>
      </c>
    </row>
    <row r="107" spans="1:9" x14ac:dyDescent="0.25">
      <c r="A107" s="4" t="s">
        <v>53</v>
      </c>
      <c r="B107" s="4" t="s">
        <v>11</v>
      </c>
      <c r="C107" s="4" t="s">
        <v>12</v>
      </c>
      <c r="D107" s="4">
        <v>1</v>
      </c>
      <c r="E107" s="4">
        <v>201.69</v>
      </c>
      <c r="F107" s="4">
        <v>154.75</v>
      </c>
      <c r="G107" s="5">
        <f t="shared" si="1"/>
        <v>0.76726659725321034</v>
      </c>
      <c r="H107" s="4">
        <v>85.14</v>
      </c>
      <c r="I107" s="4">
        <v>55.02</v>
      </c>
    </row>
    <row r="108" spans="1:9" x14ac:dyDescent="0.25">
      <c r="A108" s="4" t="s">
        <v>53</v>
      </c>
      <c r="B108" s="4" t="s">
        <v>11</v>
      </c>
      <c r="C108" s="4" t="s">
        <v>12</v>
      </c>
      <c r="D108" s="4">
        <v>3</v>
      </c>
      <c r="E108" s="4">
        <v>156.66</v>
      </c>
      <c r="F108" s="4">
        <v>169.92</v>
      </c>
      <c r="G108" s="5">
        <f t="shared" si="1"/>
        <v>1.0846418996553044</v>
      </c>
      <c r="H108" s="4">
        <v>83.33</v>
      </c>
      <c r="I108" s="4">
        <v>49.04</v>
      </c>
    </row>
    <row r="109" spans="1:9" x14ac:dyDescent="0.25">
      <c r="A109" s="4" t="s">
        <v>53</v>
      </c>
      <c r="B109" s="4" t="s">
        <v>11</v>
      </c>
      <c r="C109" s="4" t="s">
        <v>13</v>
      </c>
      <c r="D109" s="4">
        <v>1</v>
      </c>
      <c r="E109" s="4">
        <v>206.08</v>
      </c>
      <c r="F109" s="4">
        <v>156.85</v>
      </c>
      <c r="G109" s="5">
        <f t="shared" si="1"/>
        <v>0.76111218944099368</v>
      </c>
      <c r="H109" s="4">
        <v>86.21</v>
      </c>
      <c r="I109" s="4">
        <v>54.96</v>
      </c>
    </row>
    <row r="110" spans="1:9" x14ac:dyDescent="0.25">
      <c r="A110" s="4" t="s">
        <v>53</v>
      </c>
      <c r="B110" s="4" t="s">
        <v>11</v>
      </c>
      <c r="C110" s="4" t="s">
        <v>13</v>
      </c>
      <c r="D110" s="4">
        <v>3</v>
      </c>
      <c r="E110" s="4">
        <v>251.56</v>
      </c>
      <c r="F110" s="4">
        <v>282.10000000000002</v>
      </c>
      <c r="G110" s="5">
        <f t="shared" si="1"/>
        <v>1.1214024487199874</v>
      </c>
      <c r="H110" s="4">
        <v>142.30000000000001</v>
      </c>
      <c r="I110" s="4">
        <v>50.44</v>
      </c>
    </row>
    <row r="111" spans="1:9" x14ac:dyDescent="0.25">
      <c r="A111" s="4" t="s">
        <v>54</v>
      </c>
      <c r="B111" s="4" t="s">
        <v>15</v>
      </c>
      <c r="C111" s="4" t="s">
        <v>12</v>
      </c>
      <c r="D111" s="4">
        <v>1</v>
      </c>
      <c r="E111" s="4">
        <v>202.27</v>
      </c>
      <c r="F111" s="4">
        <v>229.16</v>
      </c>
      <c r="G111" s="5">
        <f t="shared" si="1"/>
        <v>1.1329411183072131</v>
      </c>
      <c r="H111" s="4">
        <v>121.16</v>
      </c>
      <c r="I111" s="4">
        <v>52.87</v>
      </c>
    </row>
    <row r="112" spans="1:9" x14ac:dyDescent="0.25">
      <c r="A112" s="4" t="s">
        <v>54</v>
      </c>
      <c r="B112" s="4" t="s">
        <v>15</v>
      </c>
      <c r="C112" s="4" t="s">
        <v>12</v>
      </c>
      <c r="D112" s="4">
        <v>2</v>
      </c>
      <c r="E112" s="4">
        <v>273.77999999999997</v>
      </c>
      <c r="F112" s="4">
        <v>332.54</v>
      </c>
      <c r="G112" s="5">
        <f t="shared" si="1"/>
        <v>1.2146248812915481</v>
      </c>
      <c r="H112" s="4">
        <v>178.06</v>
      </c>
      <c r="I112" s="4">
        <v>53.54</v>
      </c>
    </row>
    <row r="113" spans="1:9" x14ac:dyDescent="0.25">
      <c r="A113" s="4" t="s">
        <v>54</v>
      </c>
      <c r="B113" s="4" t="s">
        <v>15</v>
      </c>
      <c r="C113" s="4" t="s">
        <v>13</v>
      </c>
      <c r="D113" s="4">
        <v>2</v>
      </c>
      <c r="E113" s="4">
        <v>220.2</v>
      </c>
      <c r="F113" s="4">
        <v>261.11</v>
      </c>
      <c r="G113" s="5">
        <f t="shared" si="1"/>
        <v>1.1857856494096277</v>
      </c>
      <c r="H113" s="4">
        <v>136.46</v>
      </c>
      <c r="I113" s="4">
        <v>52.26</v>
      </c>
    </row>
    <row r="114" spans="1:9" x14ac:dyDescent="0.25">
      <c r="A114" s="4" t="s">
        <v>55</v>
      </c>
      <c r="B114" s="4" t="s">
        <v>15</v>
      </c>
      <c r="C114" s="4" t="s">
        <v>12</v>
      </c>
      <c r="D114" s="4">
        <v>2</v>
      </c>
      <c r="E114" s="4">
        <v>50.05</v>
      </c>
      <c r="F114" s="4">
        <v>75.56</v>
      </c>
      <c r="G114" s="5">
        <f t="shared" si="1"/>
        <v>1.5096903096903098</v>
      </c>
      <c r="H114" s="4">
        <v>35.74</v>
      </c>
      <c r="I114" s="4">
        <v>47.3</v>
      </c>
    </row>
    <row r="115" spans="1:9" x14ac:dyDescent="0.25">
      <c r="A115" s="4" t="s">
        <v>55</v>
      </c>
      <c r="B115" s="4" t="s">
        <v>11</v>
      </c>
      <c r="C115" s="4" t="s">
        <v>12</v>
      </c>
      <c r="D115" s="4">
        <v>3</v>
      </c>
      <c r="E115" s="4">
        <v>44.44</v>
      </c>
      <c r="F115" s="4">
        <v>66.7</v>
      </c>
      <c r="G115" s="5">
        <f t="shared" si="1"/>
        <v>1.500900090009001</v>
      </c>
      <c r="H115" s="4">
        <v>32.79</v>
      </c>
      <c r="I115" s="4">
        <v>49.17</v>
      </c>
    </row>
    <row r="116" spans="1:9" x14ac:dyDescent="0.25">
      <c r="A116" s="4" t="s">
        <v>55</v>
      </c>
      <c r="B116" s="4" t="s">
        <v>15</v>
      </c>
      <c r="C116" s="4" t="s">
        <v>13</v>
      </c>
      <c r="D116" s="4">
        <v>2</v>
      </c>
      <c r="E116" s="4">
        <v>36.72</v>
      </c>
      <c r="F116" s="4">
        <v>56.32</v>
      </c>
      <c r="G116" s="5">
        <f t="shared" si="1"/>
        <v>1.5337690631808278</v>
      </c>
      <c r="H116" s="4">
        <v>26.27</v>
      </c>
      <c r="I116" s="4">
        <v>46.63</v>
      </c>
    </row>
    <row r="117" spans="1:9" x14ac:dyDescent="0.25">
      <c r="A117" s="4" t="s">
        <v>55</v>
      </c>
      <c r="B117" s="4" t="s">
        <v>11</v>
      </c>
      <c r="C117" s="4" t="s">
        <v>13</v>
      </c>
      <c r="D117" s="4">
        <v>3</v>
      </c>
      <c r="E117" s="4">
        <v>38.11</v>
      </c>
      <c r="F117" s="4">
        <v>57.28</v>
      </c>
      <c r="G117" s="5">
        <f t="shared" si="1"/>
        <v>1.5030175806874837</v>
      </c>
      <c r="H117" s="4">
        <v>27.96</v>
      </c>
      <c r="I117" s="4">
        <v>48.82</v>
      </c>
    </row>
    <row r="118" spans="1:9" x14ac:dyDescent="0.25">
      <c r="A118" s="4" t="s">
        <v>56</v>
      </c>
      <c r="B118" s="4" t="s">
        <v>11</v>
      </c>
      <c r="C118" s="4" t="s">
        <v>12</v>
      </c>
      <c r="D118" s="4">
        <v>1</v>
      </c>
      <c r="E118" s="4">
        <v>48.66</v>
      </c>
      <c r="F118" s="4">
        <v>72.599999999999994</v>
      </c>
      <c r="G118" s="5">
        <f t="shared" si="1"/>
        <v>1.4919852034525278</v>
      </c>
      <c r="H118" s="4">
        <v>38.97</v>
      </c>
      <c r="I118" s="4">
        <v>53.68</v>
      </c>
    </row>
    <row r="119" spans="1:9" x14ac:dyDescent="0.25">
      <c r="A119" s="4" t="s">
        <v>56</v>
      </c>
      <c r="B119" s="4" t="s">
        <v>11</v>
      </c>
      <c r="C119" s="4" t="s">
        <v>12</v>
      </c>
      <c r="D119" s="4">
        <v>3</v>
      </c>
      <c r="E119" s="4">
        <v>38.33</v>
      </c>
      <c r="F119" s="4">
        <v>55.64</v>
      </c>
      <c r="G119" s="5">
        <f t="shared" si="1"/>
        <v>1.451604487346726</v>
      </c>
      <c r="H119" s="4">
        <v>27.27</v>
      </c>
      <c r="I119" s="4">
        <v>49.01</v>
      </c>
    </row>
    <row r="120" spans="1:9" x14ac:dyDescent="0.25">
      <c r="A120" s="4" t="s">
        <v>56</v>
      </c>
      <c r="B120" s="4" t="s">
        <v>11</v>
      </c>
      <c r="C120" s="4" t="s">
        <v>13</v>
      </c>
      <c r="D120" s="4">
        <v>1</v>
      </c>
      <c r="E120" s="4">
        <v>43.62</v>
      </c>
      <c r="F120" s="4">
        <v>63.78</v>
      </c>
      <c r="G120" s="5">
        <f t="shared" si="1"/>
        <v>1.4621733149931226</v>
      </c>
      <c r="H120" s="4">
        <v>33.67</v>
      </c>
      <c r="I120" s="4">
        <v>52.79</v>
      </c>
    </row>
    <row r="121" spans="1:9" x14ac:dyDescent="0.25">
      <c r="A121" s="4" t="s">
        <v>56</v>
      </c>
      <c r="B121" s="4" t="s">
        <v>11</v>
      </c>
      <c r="C121" s="4" t="s">
        <v>13</v>
      </c>
      <c r="D121" s="4">
        <v>3</v>
      </c>
      <c r="E121" s="4">
        <v>40.03</v>
      </c>
      <c r="F121" s="4">
        <v>58.01</v>
      </c>
      <c r="G121" s="5">
        <f t="shared" si="1"/>
        <v>1.4491631276542591</v>
      </c>
      <c r="H121" s="4">
        <v>28.51</v>
      </c>
      <c r="I121" s="4">
        <v>49.15</v>
      </c>
    </row>
    <row r="122" spans="1:9" x14ac:dyDescent="0.25">
      <c r="A122" s="4" t="s">
        <v>57</v>
      </c>
      <c r="B122" s="4" t="s">
        <v>15</v>
      </c>
      <c r="C122" s="4" t="s">
        <v>12</v>
      </c>
      <c r="D122" s="4">
        <v>1</v>
      </c>
      <c r="E122" s="4">
        <v>49.59</v>
      </c>
      <c r="F122" s="4">
        <v>68.47</v>
      </c>
      <c r="G122" s="5">
        <f t="shared" si="1"/>
        <v>1.3807219197418834</v>
      </c>
      <c r="H122" s="4">
        <v>35.69</v>
      </c>
      <c r="I122" s="4">
        <v>52.13</v>
      </c>
    </row>
    <row r="123" spans="1:9" x14ac:dyDescent="0.25">
      <c r="A123" s="4" t="s">
        <v>57</v>
      </c>
      <c r="B123" s="4" t="s">
        <v>15</v>
      </c>
      <c r="C123" s="4" t="s">
        <v>12</v>
      </c>
      <c r="D123" s="4">
        <v>2</v>
      </c>
      <c r="E123" s="4">
        <v>46.9</v>
      </c>
      <c r="F123" s="4">
        <v>70.2</v>
      </c>
      <c r="G123" s="5">
        <f t="shared" si="1"/>
        <v>1.4968017057569298</v>
      </c>
      <c r="H123" s="4">
        <v>35.35</v>
      </c>
      <c r="I123" s="4">
        <v>50.36</v>
      </c>
    </row>
    <row r="124" spans="1:9" x14ac:dyDescent="0.25">
      <c r="A124" s="4" t="s">
        <v>58</v>
      </c>
      <c r="B124" s="4" t="s">
        <v>11</v>
      </c>
      <c r="C124" s="4" t="s">
        <v>12</v>
      </c>
      <c r="D124" s="4">
        <v>3</v>
      </c>
      <c r="E124" s="4">
        <v>175.65</v>
      </c>
      <c r="F124" s="4">
        <v>156.83000000000001</v>
      </c>
      <c r="G124" s="5">
        <f t="shared" si="1"/>
        <v>0.89285510959294057</v>
      </c>
      <c r="H124" s="4">
        <v>88.33</v>
      </c>
      <c r="I124" s="4">
        <v>56.32</v>
      </c>
    </row>
    <row r="125" spans="1:9" x14ac:dyDescent="0.25">
      <c r="A125" s="4" t="s">
        <v>58</v>
      </c>
      <c r="B125" s="4" t="s">
        <v>11</v>
      </c>
      <c r="C125" s="4" t="s">
        <v>13</v>
      </c>
      <c r="D125" s="4">
        <v>3</v>
      </c>
      <c r="E125" s="4">
        <v>157.72</v>
      </c>
      <c r="F125" s="4">
        <v>143.49</v>
      </c>
      <c r="G125" s="5">
        <f t="shared" si="1"/>
        <v>0.90977681968044644</v>
      </c>
      <c r="H125" s="4">
        <v>78.19</v>
      </c>
      <c r="I125" s="4">
        <v>54.49</v>
      </c>
    </row>
    <row r="126" spans="1:9" x14ac:dyDescent="0.25">
      <c r="A126" s="4" t="s">
        <v>59</v>
      </c>
      <c r="B126" s="4" t="s">
        <v>15</v>
      </c>
      <c r="C126" s="4" t="s">
        <v>13</v>
      </c>
      <c r="D126" s="4">
        <v>1</v>
      </c>
      <c r="E126" s="4">
        <v>41.4</v>
      </c>
      <c r="F126" s="4">
        <v>66.75</v>
      </c>
      <c r="G126" s="5">
        <f t="shared" si="1"/>
        <v>1.6123188405797102</v>
      </c>
      <c r="H126" s="4">
        <v>37.799999999999997</v>
      </c>
      <c r="I126" s="4">
        <v>56.63</v>
      </c>
    </row>
    <row r="127" spans="1:9" x14ac:dyDescent="0.25">
      <c r="A127" s="4" t="s">
        <v>60</v>
      </c>
      <c r="B127" s="4" t="s">
        <v>11</v>
      </c>
      <c r="C127" s="4" t="s">
        <v>12</v>
      </c>
      <c r="D127" s="4">
        <v>1</v>
      </c>
      <c r="E127" s="4">
        <v>36.4</v>
      </c>
      <c r="F127" s="4">
        <v>48.1</v>
      </c>
      <c r="G127" s="5">
        <f t="shared" si="1"/>
        <v>1.3214285714285716</v>
      </c>
      <c r="H127" s="4">
        <v>23.29</v>
      </c>
      <c r="I127" s="4">
        <v>48.43</v>
      </c>
    </row>
    <row r="128" spans="1:9" x14ac:dyDescent="0.25">
      <c r="A128" s="4" t="s">
        <v>60</v>
      </c>
      <c r="B128" s="4" t="s">
        <v>11</v>
      </c>
      <c r="C128" s="4" t="s">
        <v>12</v>
      </c>
      <c r="D128" s="4">
        <v>3</v>
      </c>
      <c r="E128" s="4">
        <v>36.340000000000003</v>
      </c>
      <c r="F128" s="4">
        <v>45.83</v>
      </c>
      <c r="G128" s="5">
        <f t="shared" si="1"/>
        <v>1.2611447440836543</v>
      </c>
      <c r="H128" s="4">
        <v>19.59</v>
      </c>
      <c r="I128" s="4">
        <v>42.76</v>
      </c>
    </row>
    <row r="129" spans="1:9" x14ac:dyDescent="0.25">
      <c r="A129" s="4" t="s">
        <v>60</v>
      </c>
      <c r="B129" s="4" t="s">
        <v>11</v>
      </c>
      <c r="C129" s="4" t="s">
        <v>13</v>
      </c>
      <c r="D129" s="4">
        <v>1</v>
      </c>
      <c r="E129" s="4">
        <v>46</v>
      </c>
      <c r="F129" s="4">
        <v>59.21</v>
      </c>
      <c r="G129" s="5">
        <f t="shared" si="1"/>
        <v>1.2871739130434783</v>
      </c>
      <c r="H129" s="4">
        <v>28.57</v>
      </c>
      <c r="I129" s="4">
        <v>48.26</v>
      </c>
    </row>
    <row r="130" spans="1:9" x14ac:dyDescent="0.25">
      <c r="A130" s="4" t="s">
        <v>60</v>
      </c>
      <c r="B130" s="4" t="s">
        <v>11</v>
      </c>
      <c r="C130" s="4" t="s">
        <v>13</v>
      </c>
      <c r="D130" s="4">
        <v>3</v>
      </c>
      <c r="E130" s="4">
        <v>40.630000000000003</v>
      </c>
      <c r="F130" s="4">
        <v>44.67</v>
      </c>
      <c r="G130" s="5">
        <f t="shared" si="1"/>
        <v>1.0994339158257445</v>
      </c>
      <c r="H130" s="4">
        <v>18.07</v>
      </c>
      <c r="I130" s="4">
        <v>40.450000000000003</v>
      </c>
    </row>
    <row r="131" spans="1:9" x14ac:dyDescent="0.25">
      <c r="A131" s="4" t="s">
        <v>61</v>
      </c>
      <c r="B131" s="4" t="s">
        <v>15</v>
      </c>
      <c r="C131" s="4" t="s">
        <v>12</v>
      </c>
      <c r="D131" s="4">
        <v>1</v>
      </c>
      <c r="E131" s="4">
        <v>33.33</v>
      </c>
      <c r="F131" s="4">
        <v>45.77</v>
      </c>
      <c r="G131" s="5">
        <f t="shared" si="1"/>
        <v>1.3732373237323734</v>
      </c>
      <c r="H131" s="4">
        <v>20.58</v>
      </c>
      <c r="I131" s="4">
        <v>44.96</v>
      </c>
    </row>
    <row r="132" spans="1:9" x14ac:dyDescent="0.25">
      <c r="A132" s="4" t="s">
        <v>61</v>
      </c>
      <c r="B132" s="4" t="s">
        <v>15</v>
      </c>
      <c r="C132" s="4" t="s">
        <v>12</v>
      </c>
      <c r="D132" s="4">
        <v>2</v>
      </c>
      <c r="E132" s="4">
        <v>36.94</v>
      </c>
      <c r="F132" s="4">
        <v>42.25</v>
      </c>
      <c r="G132" s="5">
        <f t="shared" si="1"/>
        <v>1.1437466161342718</v>
      </c>
      <c r="H132" s="4">
        <v>18.18</v>
      </c>
      <c r="I132" s="4">
        <v>43.04</v>
      </c>
    </row>
    <row r="133" spans="1:9" x14ac:dyDescent="0.25">
      <c r="A133" s="4" t="s">
        <v>62</v>
      </c>
      <c r="B133" s="4" t="s">
        <v>11</v>
      </c>
      <c r="C133" s="4" t="s">
        <v>12</v>
      </c>
      <c r="D133" s="4">
        <v>1</v>
      </c>
      <c r="E133" s="4">
        <v>190.15</v>
      </c>
      <c r="F133" s="4">
        <v>137.02000000000001</v>
      </c>
      <c r="G133" s="5">
        <f t="shared" si="1"/>
        <v>0.72058900867735998</v>
      </c>
      <c r="H133" s="4">
        <v>74.08</v>
      </c>
      <c r="I133" s="4">
        <v>54.06</v>
      </c>
    </row>
    <row r="134" spans="1:9" x14ac:dyDescent="0.25">
      <c r="A134" s="4" t="s">
        <v>62</v>
      </c>
      <c r="B134" s="4" t="s">
        <v>11</v>
      </c>
      <c r="C134" s="4" t="s">
        <v>12</v>
      </c>
      <c r="D134" s="4">
        <v>3</v>
      </c>
      <c r="E134" s="4">
        <v>194.29</v>
      </c>
      <c r="F134" s="4">
        <v>176.56</v>
      </c>
      <c r="G134" s="5">
        <f t="shared" ref="G134:G197" si="2">F134/E134</f>
        <v>0.9087446600442638</v>
      </c>
      <c r="H134" s="4">
        <v>91.8</v>
      </c>
      <c r="I134" s="4">
        <v>51.99</v>
      </c>
    </row>
    <row r="135" spans="1:9" x14ac:dyDescent="0.25">
      <c r="A135" s="4" t="s">
        <v>63</v>
      </c>
      <c r="B135" s="4" t="s">
        <v>15</v>
      </c>
      <c r="C135" s="4" t="s">
        <v>12</v>
      </c>
      <c r="D135" s="4">
        <v>1</v>
      </c>
      <c r="E135" s="4">
        <v>224.21</v>
      </c>
      <c r="F135" s="4">
        <v>188.12</v>
      </c>
      <c r="G135" s="5">
        <f t="shared" si="2"/>
        <v>0.83903483341510188</v>
      </c>
      <c r="H135" s="4">
        <v>99.5</v>
      </c>
      <c r="I135" s="4">
        <v>52.89</v>
      </c>
    </row>
    <row r="136" spans="1:9" x14ac:dyDescent="0.25">
      <c r="A136" s="4" t="s">
        <v>63</v>
      </c>
      <c r="B136" s="4" t="s">
        <v>15</v>
      </c>
      <c r="C136" s="4" t="s">
        <v>12</v>
      </c>
      <c r="D136" s="4">
        <v>2</v>
      </c>
      <c r="E136" s="4">
        <v>185.08</v>
      </c>
      <c r="F136" s="4">
        <v>148.88</v>
      </c>
      <c r="G136" s="5">
        <f t="shared" si="2"/>
        <v>0.80440890425761824</v>
      </c>
      <c r="H136" s="4">
        <v>79.59</v>
      </c>
      <c r="I136" s="4">
        <v>53.46</v>
      </c>
    </row>
    <row r="137" spans="1:9" x14ac:dyDescent="0.25">
      <c r="A137" s="4" t="s">
        <v>64</v>
      </c>
      <c r="B137" s="4" t="s">
        <v>11</v>
      </c>
      <c r="C137" s="4" t="s">
        <v>12</v>
      </c>
      <c r="D137" s="4">
        <v>1</v>
      </c>
      <c r="E137" s="4">
        <v>51.79</v>
      </c>
      <c r="F137" s="4">
        <v>57.58</v>
      </c>
      <c r="G137" s="5">
        <f t="shared" si="2"/>
        <v>1.1117976443328828</v>
      </c>
      <c r="H137" s="4">
        <v>12.57</v>
      </c>
      <c r="I137" s="4">
        <v>21.83</v>
      </c>
    </row>
    <row r="138" spans="1:9" x14ac:dyDescent="0.25">
      <c r="A138" s="4" t="s">
        <v>64</v>
      </c>
      <c r="B138" s="4" t="s">
        <v>11</v>
      </c>
      <c r="C138" s="4" t="s">
        <v>12</v>
      </c>
      <c r="D138" s="4">
        <v>3</v>
      </c>
      <c r="E138" s="4">
        <v>48.35</v>
      </c>
      <c r="F138" s="4">
        <v>50.19</v>
      </c>
      <c r="G138" s="5">
        <f t="shared" si="2"/>
        <v>1.038055842812823</v>
      </c>
      <c r="H138" s="4">
        <v>8.84</v>
      </c>
      <c r="I138" s="4">
        <v>17.61</v>
      </c>
    </row>
    <row r="139" spans="1:9" x14ac:dyDescent="0.25">
      <c r="A139" s="4" t="s">
        <v>64</v>
      </c>
      <c r="B139" s="4" t="s">
        <v>11</v>
      </c>
      <c r="C139" s="4" t="s">
        <v>13</v>
      </c>
      <c r="D139" s="4">
        <v>1</v>
      </c>
      <c r="E139" s="4">
        <v>49.89</v>
      </c>
      <c r="F139" s="4">
        <v>56.37</v>
      </c>
      <c r="G139" s="5">
        <f t="shared" si="2"/>
        <v>1.1298857486470233</v>
      </c>
      <c r="H139" s="4">
        <v>12.6</v>
      </c>
      <c r="I139" s="4">
        <v>22.35</v>
      </c>
    </row>
    <row r="140" spans="1:9" x14ac:dyDescent="0.25">
      <c r="A140" s="4" t="s">
        <v>64</v>
      </c>
      <c r="B140" s="4" t="s">
        <v>11</v>
      </c>
      <c r="C140" s="4" t="s">
        <v>13</v>
      </c>
      <c r="D140" s="4">
        <v>3</v>
      </c>
      <c r="E140" s="4">
        <v>40.94</v>
      </c>
      <c r="F140" s="4">
        <v>42.21</v>
      </c>
      <c r="G140" s="5">
        <f t="shared" si="2"/>
        <v>1.0310210063507572</v>
      </c>
      <c r="H140" s="4">
        <v>7.43</v>
      </c>
      <c r="I140" s="4">
        <v>17.61</v>
      </c>
    </row>
    <row r="141" spans="1:9" x14ac:dyDescent="0.25">
      <c r="A141" s="4" t="s">
        <v>65</v>
      </c>
      <c r="B141" s="4" t="s">
        <v>15</v>
      </c>
      <c r="C141" s="4" t="s">
        <v>13</v>
      </c>
      <c r="D141" s="4">
        <v>1</v>
      </c>
      <c r="E141" s="4">
        <v>46.02</v>
      </c>
      <c r="F141" s="4">
        <v>66.61</v>
      </c>
      <c r="G141" s="5">
        <f t="shared" si="2"/>
        <v>1.4474141677531507</v>
      </c>
      <c r="H141" s="4">
        <v>36.35</v>
      </c>
      <c r="I141" s="4">
        <v>54.57</v>
      </c>
    </row>
    <row r="142" spans="1:9" x14ac:dyDescent="0.25">
      <c r="A142" s="4" t="s">
        <v>66</v>
      </c>
      <c r="B142" s="4" t="s">
        <v>15</v>
      </c>
      <c r="C142" s="4" t="s">
        <v>12</v>
      </c>
      <c r="D142" s="4">
        <v>2</v>
      </c>
      <c r="E142" s="4">
        <v>22.52</v>
      </c>
      <c r="F142" s="4">
        <v>30.3</v>
      </c>
      <c r="G142" s="5">
        <f t="shared" si="2"/>
        <v>1.3454706927175843</v>
      </c>
      <c r="H142" s="4">
        <v>15.97</v>
      </c>
      <c r="I142" s="4">
        <v>52.71</v>
      </c>
    </row>
    <row r="143" spans="1:9" x14ac:dyDescent="0.25">
      <c r="A143" s="4" t="s">
        <v>66</v>
      </c>
      <c r="B143" s="4" t="s">
        <v>11</v>
      </c>
      <c r="C143" s="4" t="s">
        <v>12</v>
      </c>
      <c r="D143" s="4">
        <v>3</v>
      </c>
      <c r="E143" s="4">
        <v>42.23</v>
      </c>
      <c r="F143" s="4">
        <v>60.21</v>
      </c>
      <c r="G143" s="5">
        <f t="shared" si="2"/>
        <v>1.4257636751124794</v>
      </c>
      <c r="H143" s="4">
        <v>32.340000000000003</v>
      </c>
      <c r="I143" s="4">
        <v>53.71</v>
      </c>
    </row>
    <row r="144" spans="1:9" x14ac:dyDescent="0.25">
      <c r="A144" s="4" t="s">
        <v>66</v>
      </c>
      <c r="B144" s="4" t="s">
        <v>15</v>
      </c>
      <c r="C144" s="4" t="s">
        <v>13</v>
      </c>
      <c r="D144" s="4">
        <v>2</v>
      </c>
      <c r="E144" s="4">
        <v>58.82</v>
      </c>
      <c r="F144" s="4">
        <v>76.150000000000006</v>
      </c>
      <c r="G144" s="5">
        <f t="shared" si="2"/>
        <v>1.2946276776606598</v>
      </c>
      <c r="H144" s="4">
        <v>41.35</v>
      </c>
      <c r="I144" s="4">
        <v>54.3</v>
      </c>
    </row>
    <row r="145" spans="1:9" x14ac:dyDescent="0.25">
      <c r="A145" s="4" t="s">
        <v>66</v>
      </c>
      <c r="B145" s="4" t="s">
        <v>11</v>
      </c>
      <c r="C145" s="4" t="s">
        <v>13</v>
      </c>
      <c r="D145" s="4">
        <v>3</v>
      </c>
      <c r="E145" s="4">
        <v>44.71</v>
      </c>
      <c r="F145" s="4">
        <v>62.79</v>
      </c>
      <c r="G145" s="5">
        <f t="shared" si="2"/>
        <v>1.404383806754641</v>
      </c>
      <c r="H145" s="4">
        <v>33.119999999999997</v>
      </c>
      <c r="I145" s="4">
        <v>52.75</v>
      </c>
    </row>
    <row r="146" spans="1:9" x14ac:dyDescent="0.25">
      <c r="A146" s="4" t="s">
        <v>67</v>
      </c>
      <c r="B146" s="4" t="s">
        <v>15</v>
      </c>
      <c r="C146" s="4" t="s">
        <v>12</v>
      </c>
      <c r="D146" s="4">
        <v>1</v>
      </c>
      <c r="E146" s="4">
        <v>30.32</v>
      </c>
      <c r="F146" s="4">
        <v>43.16</v>
      </c>
      <c r="G146" s="5">
        <f t="shared" si="2"/>
        <v>1.4234828496042216</v>
      </c>
      <c r="H146" s="4">
        <v>21.92</v>
      </c>
      <c r="I146" s="4">
        <v>50.8</v>
      </c>
    </row>
    <row r="147" spans="1:9" x14ac:dyDescent="0.25">
      <c r="A147" s="4" t="s">
        <v>67</v>
      </c>
      <c r="B147" s="4" t="s">
        <v>15</v>
      </c>
      <c r="C147" s="4" t="s">
        <v>12</v>
      </c>
      <c r="D147" s="4">
        <v>2</v>
      </c>
      <c r="E147" s="4">
        <v>41.84</v>
      </c>
      <c r="F147" s="4">
        <v>60.54</v>
      </c>
      <c r="G147" s="5">
        <f t="shared" si="2"/>
        <v>1.4469407265774377</v>
      </c>
      <c r="H147" s="4">
        <v>30.79</v>
      </c>
      <c r="I147" s="4">
        <v>50.86</v>
      </c>
    </row>
    <row r="148" spans="1:9" x14ac:dyDescent="0.25">
      <c r="A148" s="4" t="s">
        <v>67</v>
      </c>
      <c r="B148" s="4" t="s">
        <v>15</v>
      </c>
      <c r="C148" s="4" t="s">
        <v>13</v>
      </c>
      <c r="D148" s="4">
        <v>2</v>
      </c>
      <c r="E148" s="4">
        <v>40.69</v>
      </c>
      <c r="F148" s="4">
        <v>55.73</v>
      </c>
      <c r="G148" s="5">
        <f t="shared" si="2"/>
        <v>1.3696239862374047</v>
      </c>
      <c r="H148" s="4">
        <v>29.72</v>
      </c>
      <c r="I148" s="4">
        <v>53.33</v>
      </c>
    </row>
    <row r="149" spans="1:9" x14ac:dyDescent="0.25">
      <c r="A149" s="4" t="s">
        <v>68</v>
      </c>
      <c r="B149" s="4" t="s">
        <v>11</v>
      </c>
      <c r="C149" s="4" t="s">
        <v>12</v>
      </c>
      <c r="D149" s="4">
        <v>1</v>
      </c>
      <c r="E149" s="4">
        <v>47.7</v>
      </c>
      <c r="F149" s="4">
        <v>70.62</v>
      </c>
      <c r="G149" s="5">
        <f t="shared" si="2"/>
        <v>1.4805031446540882</v>
      </c>
      <c r="H149" s="4">
        <v>37.9</v>
      </c>
      <c r="I149" s="4">
        <v>53.68</v>
      </c>
    </row>
    <row r="150" spans="1:9" x14ac:dyDescent="0.25">
      <c r="A150" s="4" t="s">
        <v>68</v>
      </c>
      <c r="B150" s="4" t="s">
        <v>11</v>
      </c>
      <c r="C150" s="4" t="s">
        <v>12</v>
      </c>
      <c r="D150" s="4">
        <v>3</v>
      </c>
      <c r="E150" s="4">
        <v>38.4</v>
      </c>
      <c r="F150" s="4">
        <v>61.7</v>
      </c>
      <c r="G150" s="5">
        <f t="shared" si="2"/>
        <v>1.6067708333333335</v>
      </c>
      <c r="H150" s="4">
        <v>32.36</v>
      </c>
      <c r="I150" s="4">
        <v>52.44</v>
      </c>
    </row>
    <row r="151" spans="1:9" x14ac:dyDescent="0.25">
      <c r="A151" s="4" t="s">
        <v>68</v>
      </c>
      <c r="B151" s="4" t="s">
        <v>11</v>
      </c>
      <c r="C151" s="4" t="s">
        <v>13</v>
      </c>
      <c r="D151" s="4">
        <v>1</v>
      </c>
      <c r="E151" s="4">
        <v>38.43</v>
      </c>
      <c r="F151" s="4">
        <v>54.2</v>
      </c>
      <c r="G151" s="5">
        <f t="shared" si="2"/>
        <v>1.4103564923237055</v>
      </c>
      <c r="H151" s="4">
        <v>27.49</v>
      </c>
      <c r="I151" s="4">
        <v>50.73</v>
      </c>
    </row>
    <row r="152" spans="1:9" x14ac:dyDescent="0.25">
      <c r="A152" s="4" t="s">
        <v>68</v>
      </c>
      <c r="B152" s="4" t="s">
        <v>11</v>
      </c>
      <c r="C152" s="4" t="s">
        <v>13</v>
      </c>
      <c r="D152" s="4">
        <v>3</v>
      </c>
      <c r="E152" s="4">
        <v>51.74</v>
      </c>
      <c r="F152" s="4">
        <v>84.36</v>
      </c>
      <c r="G152" s="5">
        <f t="shared" si="2"/>
        <v>1.6304599922690375</v>
      </c>
      <c r="H152" s="4">
        <v>44.42</v>
      </c>
      <c r="I152" s="4">
        <v>52.65</v>
      </c>
    </row>
    <row r="153" spans="1:9" x14ac:dyDescent="0.25">
      <c r="A153" s="4" t="s">
        <v>69</v>
      </c>
      <c r="B153" s="4" t="s">
        <v>11</v>
      </c>
      <c r="C153" s="4" t="s">
        <v>12</v>
      </c>
      <c r="D153" s="4">
        <v>1</v>
      </c>
      <c r="E153" s="4">
        <v>46.29</v>
      </c>
      <c r="F153" s="4">
        <v>65.09</v>
      </c>
      <c r="G153" s="5">
        <f t="shared" si="2"/>
        <v>1.4061352343918774</v>
      </c>
      <c r="H153" s="4">
        <v>36.700000000000003</v>
      </c>
      <c r="I153" s="4">
        <v>56.38</v>
      </c>
    </row>
    <row r="154" spans="1:9" x14ac:dyDescent="0.25">
      <c r="A154" s="4" t="s">
        <v>69</v>
      </c>
      <c r="B154" s="4" t="s">
        <v>11</v>
      </c>
      <c r="C154" s="4" t="s">
        <v>13</v>
      </c>
      <c r="D154" s="4">
        <v>1</v>
      </c>
      <c r="E154" s="4">
        <v>52.82</v>
      </c>
      <c r="F154" s="4">
        <v>81.19</v>
      </c>
      <c r="G154" s="5">
        <f t="shared" si="2"/>
        <v>1.537107156380159</v>
      </c>
      <c r="H154" s="4">
        <v>43.6</v>
      </c>
      <c r="I154" s="4">
        <v>53.7</v>
      </c>
    </row>
    <row r="155" spans="1:9" x14ac:dyDescent="0.25">
      <c r="A155" s="4" t="s">
        <v>70</v>
      </c>
      <c r="B155" s="4" t="s">
        <v>11</v>
      </c>
      <c r="C155" s="4" t="s">
        <v>12</v>
      </c>
      <c r="D155" s="4">
        <v>3</v>
      </c>
      <c r="E155" s="4">
        <v>34.67</v>
      </c>
      <c r="F155" s="4">
        <v>49.08</v>
      </c>
      <c r="G155" s="5">
        <f t="shared" si="2"/>
        <v>1.4156331122007497</v>
      </c>
      <c r="H155" s="4">
        <v>24.28</v>
      </c>
      <c r="I155" s="4">
        <v>49.46</v>
      </c>
    </row>
    <row r="156" spans="1:9" x14ac:dyDescent="0.25">
      <c r="A156" s="4" t="s">
        <v>71</v>
      </c>
      <c r="B156" s="4" t="s">
        <v>11</v>
      </c>
      <c r="C156" s="4" t="s">
        <v>12</v>
      </c>
      <c r="D156" s="4">
        <v>1</v>
      </c>
      <c r="E156" s="4">
        <v>63.48</v>
      </c>
      <c r="F156" s="4">
        <v>82.11</v>
      </c>
      <c r="G156" s="5">
        <f t="shared" si="2"/>
        <v>1.2934782608695652</v>
      </c>
      <c r="H156" s="4">
        <v>43.04</v>
      </c>
      <c r="I156" s="4">
        <v>52.41</v>
      </c>
    </row>
    <row r="157" spans="1:9" x14ac:dyDescent="0.25">
      <c r="A157" s="4" t="s">
        <v>71</v>
      </c>
      <c r="B157" s="4" t="s">
        <v>11</v>
      </c>
      <c r="C157" s="4" t="s">
        <v>12</v>
      </c>
      <c r="D157" s="4">
        <v>3</v>
      </c>
      <c r="E157" s="4">
        <v>35.06</v>
      </c>
      <c r="F157" s="4">
        <v>49.16</v>
      </c>
      <c r="G157" s="5">
        <f t="shared" si="2"/>
        <v>1.4021677124928691</v>
      </c>
      <c r="H157" s="4">
        <v>24.06</v>
      </c>
      <c r="I157" s="4">
        <v>48.94</v>
      </c>
    </row>
    <row r="158" spans="1:9" x14ac:dyDescent="0.25">
      <c r="A158" s="4" t="s">
        <v>71</v>
      </c>
      <c r="B158" s="4" t="s">
        <v>11</v>
      </c>
      <c r="C158" s="4" t="s">
        <v>13</v>
      </c>
      <c r="D158" s="4">
        <v>1</v>
      </c>
      <c r="E158" s="4">
        <v>45.96</v>
      </c>
      <c r="F158" s="4">
        <v>67.239999999999995</v>
      </c>
      <c r="G158" s="5">
        <f t="shared" si="2"/>
        <v>1.4630113141862489</v>
      </c>
      <c r="H158" s="4">
        <v>35.42</v>
      </c>
      <c r="I158" s="4">
        <v>52.68</v>
      </c>
    </row>
    <row r="159" spans="1:9" x14ac:dyDescent="0.25">
      <c r="A159" s="4" t="s">
        <v>71</v>
      </c>
      <c r="B159" s="4" t="s">
        <v>11</v>
      </c>
      <c r="C159" s="4" t="s">
        <v>13</v>
      </c>
      <c r="D159" s="4">
        <v>3</v>
      </c>
      <c r="E159" s="4">
        <v>32.840000000000003</v>
      </c>
      <c r="F159" s="4">
        <v>49.85</v>
      </c>
      <c r="G159" s="5">
        <f t="shared" si="2"/>
        <v>1.5179658952496953</v>
      </c>
      <c r="H159" s="4">
        <v>25.3</v>
      </c>
      <c r="I159" s="4">
        <v>50.74</v>
      </c>
    </row>
    <row r="160" spans="1:9" x14ac:dyDescent="0.25">
      <c r="A160" s="4" t="s">
        <v>72</v>
      </c>
      <c r="B160" s="4" t="s">
        <v>11</v>
      </c>
      <c r="C160" s="4" t="s">
        <v>12</v>
      </c>
      <c r="D160" s="4">
        <v>1</v>
      </c>
      <c r="E160" s="4">
        <v>43.08</v>
      </c>
      <c r="F160" s="4">
        <v>67.95</v>
      </c>
      <c r="G160" s="5">
        <f t="shared" si="2"/>
        <v>1.5772980501392759</v>
      </c>
      <c r="H160" s="4">
        <v>37.04</v>
      </c>
      <c r="I160" s="4">
        <v>54.51</v>
      </c>
    </row>
    <row r="161" spans="1:9" x14ac:dyDescent="0.25">
      <c r="A161" s="4" t="s">
        <v>72</v>
      </c>
      <c r="B161" s="4" t="s">
        <v>11</v>
      </c>
      <c r="C161" s="4" t="s">
        <v>12</v>
      </c>
      <c r="D161" s="4">
        <v>3</v>
      </c>
      <c r="E161" s="4">
        <v>38.44</v>
      </c>
      <c r="F161" s="4">
        <v>44.73</v>
      </c>
      <c r="G161" s="5">
        <f t="shared" si="2"/>
        <v>1.1636316337148804</v>
      </c>
      <c r="H161" s="4">
        <v>17.68</v>
      </c>
      <c r="I161" s="4">
        <v>39.53</v>
      </c>
    </row>
    <row r="162" spans="1:9" x14ac:dyDescent="0.25">
      <c r="A162" s="4" t="s">
        <v>72</v>
      </c>
      <c r="B162" s="4" t="s">
        <v>11</v>
      </c>
      <c r="C162" s="4" t="s">
        <v>13</v>
      </c>
      <c r="D162" s="4">
        <v>1</v>
      </c>
      <c r="E162" s="4">
        <v>37.659999999999997</v>
      </c>
      <c r="F162" s="4">
        <v>52.53</v>
      </c>
      <c r="G162" s="5">
        <f t="shared" si="2"/>
        <v>1.394848645778014</v>
      </c>
      <c r="H162" s="4">
        <v>25.19</v>
      </c>
      <c r="I162" s="4">
        <v>47.95</v>
      </c>
    </row>
    <row r="163" spans="1:9" x14ac:dyDescent="0.25">
      <c r="A163" s="4" t="s">
        <v>72</v>
      </c>
      <c r="B163" s="4" t="s">
        <v>11</v>
      </c>
      <c r="C163" s="4" t="s">
        <v>13</v>
      </c>
      <c r="D163" s="4">
        <v>3</v>
      </c>
      <c r="E163" s="4">
        <v>39.94</v>
      </c>
      <c r="F163" s="4">
        <v>54.37</v>
      </c>
      <c r="G163" s="5">
        <f t="shared" si="2"/>
        <v>1.3612919379068602</v>
      </c>
      <c r="H163" s="4">
        <v>23.56</v>
      </c>
      <c r="I163" s="4">
        <v>43.34</v>
      </c>
    </row>
    <row r="164" spans="1:9" x14ac:dyDescent="0.25">
      <c r="A164" s="4" t="s">
        <v>73</v>
      </c>
      <c r="B164" s="4" t="s">
        <v>15</v>
      </c>
      <c r="C164" s="4" t="s">
        <v>12</v>
      </c>
      <c r="D164" s="4">
        <v>1</v>
      </c>
      <c r="E164" s="4">
        <v>38.96</v>
      </c>
      <c r="F164" s="4">
        <v>48.51</v>
      </c>
      <c r="G164" s="5">
        <f t="shared" si="2"/>
        <v>1.2451232032854209</v>
      </c>
      <c r="H164" s="4">
        <v>22.39</v>
      </c>
      <c r="I164" s="4">
        <v>46.16</v>
      </c>
    </row>
    <row r="165" spans="1:9" x14ac:dyDescent="0.25">
      <c r="A165" s="4" t="s">
        <v>74</v>
      </c>
      <c r="B165" s="4" t="s">
        <v>11</v>
      </c>
      <c r="C165" s="4" t="s">
        <v>12</v>
      </c>
      <c r="D165" s="4">
        <v>1</v>
      </c>
      <c r="E165" s="4">
        <v>54.86</v>
      </c>
      <c r="F165" s="4">
        <v>91.94</v>
      </c>
      <c r="G165" s="5">
        <f t="shared" si="2"/>
        <v>1.6759022967553774</v>
      </c>
      <c r="H165" s="4">
        <v>50.39</v>
      </c>
      <c r="I165" s="4">
        <v>54.81</v>
      </c>
    </row>
    <row r="166" spans="1:9" x14ac:dyDescent="0.25">
      <c r="A166" s="4" t="s">
        <v>74</v>
      </c>
      <c r="B166" s="4" t="s">
        <v>11</v>
      </c>
      <c r="C166" s="4" t="s">
        <v>12</v>
      </c>
      <c r="D166" s="4">
        <v>3</v>
      </c>
      <c r="E166" s="4">
        <v>41.41</v>
      </c>
      <c r="F166" s="4">
        <v>58.61</v>
      </c>
      <c r="G166" s="5">
        <f t="shared" si="2"/>
        <v>1.415358609031635</v>
      </c>
      <c r="H166" s="4">
        <v>28.58</v>
      </c>
      <c r="I166" s="4">
        <v>48.77</v>
      </c>
    </row>
    <row r="167" spans="1:9" x14ac:dyDescent="0.25">
      <c r="A167" s="4" t="s">
        <v>74</v>
      </c>
      <c r="B167" s="4" t="s">
        <v>11</v>
      </c>
      <c r="C167" s="4" t="s">
        <v>13</v>
      </c>
      <c r="D167" s="4">
        <v>1</v>
      </c>
      <c r="E167" s="4">
        <v>59.86</v>
      </c>
      <c r="F167" s="4">
        <v>100.39</v>
      </c>
      <c r="G167" s="5">
        <f t="shared" si="2"/>
        <v>1.6770798529903108</v>
      </c>
      <c r="H167" s="4">
        <v>55.62</v>
      </c>
      <c r="I167" s="4">
        <v>55.4</v>
      </c>
    </row>
    <row r="168" spans="1:9" x14ac:dyDescent="0.25">
      <c r="A168" s="4" t="s">
        <v>74</v>
      </c>
      <c r="B168" s="4" t="s">
        <v>11</v>
      </c>
      <c r="C168" s="4" t="s">
        <v>13</v>
      </c>
      <c r="D168" s="4">
        <v>3</v>
      </c>
      <c r="E168" s="4">
        <v>40.96</v>
      </c>
      <c r="F168" s="4">
        <v>54.81</v>
      </c>
      <c r="G168" s="5">
        <f t="shared" si="2"/>
        <v>1.338134765625</v>
      </c>
      <c r="H168" s="4">
        <v>26.15</v>
      </c>
      <c r="I168" s="4">
        <v>47.71</v>
      </c>
    </row>
    <row r="169" spans="1:9" x14ac:dyDescent="0.25">
      <c r="A169" s="4" t="s">
        <v>75</v>
      </c>
      <c r="B169" s="4" t="s">
        <v>15</v>
      </c>
      <c r="C169" s="4" t="s">
        <v>12</v>
      </c>
      <c r="D169" s="4">
        <v>1</v>
      </c>
      <c r="E169" s="4">
        <v>43.51</v>
      </c>
      <c r="F169" s="4">
        <v>59.41</v>
      </c>
      <c r="G169" s="5">
        <f t="shared" si="2"/>
        <v>1.3654332337393702</v>
      </c>
      <c r="H169" s="4">
        <v>30.07</v>
      </c>
      <c r="I169" s="4">
        <v>50.62</v>
      </c>
    </row>
    <row r="170" spans="1:9" x14ac:dyDescent="0.25">
      <c r="A170" s="4" t="s">
        <v>75</v>
      </c>
      <c r="B170" s="4" t="s">
        <v>15</v>
      </c>
      <c r="C170" s="4" t="s">
        <v>12</v>
      </c>
      <c r="D170" s="4">
        <v>2</v>
      </c>
      <c r="E170" s="4">
        <v>41.55</v>
      </c>
      <c r="F170" s="4">
        <v>51.57</v>
      </c>
      <c r="G170" s="5">
        <f t="shared" si="2"/>
        <v>1.2411552346570398</v>
      </c>
      <c r="H170" s="4">
        <v>27.31</v>
      </c>
      <c r="I170" s="4">
        <v>52.94</v>
      </c>
    </row>
    <row r="171" spans="1:9" x14ac:dyDescent="0.25">
      <c r="A171" s="4" t="s">
        <v>75</v>
      </c>
      <c r="B171" s="4" t="s">
        <v>15</v>
      </c>
      <c r="C171" s="4" t="s">
        <v>13</v>
      </c>
      <c r="D171" s="4">
        <v>2</v>
      </c>
      <c r="E171" s="4">
        <v>40.29</v>
      </c>
      <c r="F171" s="4">
        <v>47.44</v>
      </c>
      <c r="G171" s="5">
        <f t="shared" si="2"/>
        <v>1.1774633904194589</v>
      </c>
      <c r="H171" s="4">
        <v>22.59</v>
      </c>
      <c r="I171" s="4">
        <v>47.61</v>
      </c>
    </row>
    <row r="172" spans="1:9" x14ac:dyDescent="0.25">
      <c r="A172" s="4" t="s">
        <v>76</v>
      </c>
      <c r="B172" s="4" t="s">
        <v>11</v>
      </c>
      <c r="C172" s="4" t="s">
        <v>12</v>
      </c>
      <c r="D172" s="4">
        <v>1</v>
      </c>
      <c r="E172" s="4">
        <v>207.3</v>
      </c>
      <c r="F172" s="4">
        <v>141.4</v>
      </c>
      <c r="G172" s="5">
        <f t="shared" si="2"/>
        <v>0.68210323203087309</v>
      </c>
      <c r="H172" s="4">
        <v>72.31</v>
      </c>
      <c r="I172" s="4">
        <v>51.14</v>
      </c>
    </row>
    <row r="173" spans="1:9" x14ac:dyDescent="0.25">
      <c r="A173" s="4" t="s">
        <v>76</v>
      </c>
      <c r="B173" s="4" t="s">
        <v>11</v>
      </c>
      <c r="C173" s="4" t="s">
        <v>12</v>
      </c>
      <c r="D173" s="4">
        <v>3</v>
      </c>
      <c r="E173" s="4">
        <v>157.9</v>
      </c>
      <c r="F173" s="4">
        <v>172.01</v>
      </c>
      <c r="G173" s="5">
        <f t="shared" si="2"/>
        <v>1.0893603546548447</v>
      </c>
      <c r="H173" s="4">
        <v>90.18</v>
      </c>
      <c r="I173" s="4">
        <v>52.43</v>
      </c>
    </row>
    <row r="174" spans="1:9" x14ac:dyDescent="0.25">
      <c r="A174" s="4" t="s">
        <v>76</v>
      </c>
      <c r="B174" s="4" t="s">
        <v>11</v>
      </c>
      <c r="C174" s="4" t="s">
        <v>13</v>
      </c>
      <c r="D174" s="4">
        <v>1</v>
      </c>
      <c r="E174" s="4">
        <v>223.62</v>
      </c>
      <c r="F174" s="4">
        <v>168.62</v>
      </c>
      <c r="G174" s="5">
        <f t="shared" si="2"/>
        <v>0.75404704409265721</v>
      </c>
      <c r="H174" s="4">
        <v>81.42</v>
      </c>
      <c r="I174" s="4">
        <v>48.29</v>
      </c>
    </row>
    <row r="175" spans="1:9" x14ac:dyDescent="0.25">
      <c r="A175" s="4" t="s">
        <v>76</v>
      </c>
      <c r="B175" s="4" t="s">
        <v>11</v>
      </c>
      <c r="C175" s="4" t="s">
        <v>13</v>
      </c>
      <c r="D175" s="4">
        <v>3</v>
      </c>
      <c r="E175" s="4">
        <v>317.8</v>
      </c>
      <c r="F175" s="4">
        <v>259.20999999999998</v>
      </c>
      <c r="G175" s="5">
        <f t="shared" si="2"/>
        <v>0.8156387665198237</v>
      </c>
      <c r="H175" s="4">
        <v>117.29</v>
      </c>
      <c r="I175" s="4">
        <v>45.25</v>
      </c>
    </row>
    <row r="176" spans="1:9" x14ac:dyDescent="0.25">
      <c r="A176" s="4" t="s">
        <v>77</v>
      </c>
      <c r="B176" s="4" t="s">
        <v>15</v>
      </c>
      <c r="C176" s="4" t="s">
        <v>12</v>
      </c>
      <c r="D176" s="4">
        <v>1</v>
      </c>
      <c r="E176" s="4">
        <v>216.83</v>
      </c>
      <c r="F176" s="4">
        <v>135.08000000000001</v>
      </c>
      <c r="G176" s="5">
        <f t="shared" si="2"/>
        <v>0.6229765253885533</v>
      </c>
      <c r="H176" s="4">
        <v>73.17</v>
      </c>
      <c r="I176" s="4">
        <v>54.16</v>
      </c>
    </row>
    <row r="177" spans="1:9" x14ac:dyDescent="0.25">
      <c r="A177" s="4" t="s">
        <v>77</v>
      </c>
      <c r="B177" s="4" t="s">
        <v>15</v>
      </c>
      <c r="C177" s="4" t="s">
        <v>12</v>
      </c>
      <c r="D177" s="4">
        <v>2</v>
      </c>
      <c r="E177" s="4">
        <v>196.25</v>
      </c>
      <c r="F177" s="4">
        <v>125.47</v>
      </c>
      <c r="G177" s="5">
        <f t="shared" si="2"/>
        <v>0.63933757961783444</v>
      </c>
      <c r="H177" s="4">
        <v>61.1</v>
      </c>
      <c r="I177" s="4">
        <v>48.7</v>
      </c>
    </row>
    <row r="178" spans="1:9" x14ac:dyDescent="0.25">
      <c r="A178" s="4" t="s">
        <v>77</v>
      </c>
      <c r="B178" s="4" t="s">
        <v>15</v>
      </c>
      <c r="C178" s="4" t="s">
        <v>13</v>
      </c>
      <c r="D178" s="4">
        <v>2</v>
      </c>
      <c r="E178" s="4">
        <v>243</v>
      </c>
      <c r="F178" s="4">
        <v>178.24</v>
      </c>
      <c r="G178" s="5">
        <f t="shared" si="2"/>
        <v>0.7334979423868313</v>
      </c>
      <c r="H178" s="4">
        <v>96.15</v>
      </c>
      <c r="I178" s="4">
        <v>53.95</v>
      </c>
    </row>
    <row r="179" spans="1:9" x14ac:dyDescent="0.25">
      <c r="A179" s="4" t="s">
        <v>78</v>
      </c>
      <c r="B179" s="4" t="s">
        <v>11</v>
      </c>
      <c r="C179" s="4" t="s">
        <v>12</v>
      </c>
      <c r="D179" s="4">
        <v>1</v>
      </c>
      <c r="E179" s="4">
        <v>56.76</v>
      </c>
      <c r="F179" s="4">
        <v>75.040000000000006</v>
      </c>
      <c r="G179" s="5">
        <f t="shared" si="2"/>
        <v>1.3220577871740664</v>
      </c>
      <c r="H179" s="4">
        <v>39.159999999999997</v>
      </c>
      <c r="I179" s="4">
        <v>52.19</v>
      </c>
    </row>
    <row r="180" spans="1:9" x14ac:dyDescent="0.25">
      <c r="A180" s="4" t="s">
        <v>78</v>
      </c>
      <c r="B180" s="4" t="s">
        <v>11</v>
      </c>
      <c r="C180" s="4" t="s">
        <v>12</v>
      </c>
      <c r="D180" s="4">
        <v>3</v>
      </c>
      <c r="E180" s="4">
        <v>42.81</v>
      </c>
      <c r="F180" s="4">
        <v>51.58</v>
      </c>
      <c r="G180" s="5">
        <f t="shared" si="2"/>
        <v>1.204858677879</v>
      </c>
      <c r="H180" s="4">
        <v>25.84</v>
      </c>
      <c r="I180" s="4">
        <v>50.1</v>
      </c>
    </row>
    <row r="181" spans="1:9" x14ac:dyDescent="0.25">
      <c r="A181" s="4" t="s">
        <v>78</v>
      </c>
      <c r="B181" s="4" t="s">
        <v>11</v>
      </c>
      <c r="C181" s="4" t="s">
        <v>13</v>
      </c>
      <c r="D181" s="4">
        <v>1</v>
      </c>
      <c r="E181" s="4">
        <v>62.69</v>
      </c>
      <c r="F181" s="4">
        <v>82.85</v>
      </c>
      <c r="G181" s="5">
        <f t="shared" si="2"/>
        <v>1.3215823895358112</v>
      </c>
      <c r="H181" s="4">
        <v>42.62</v>
      </c>
      <c r="I181" s="4">
        <v>51.45</v>
      </c>
    </row>
    <row r="182" spans="1:9" x14ac:dyDescent="0.25">
      <c r="A182" s="4" t="s">
        <v>78</v>
      </c>
      <c r="B182" s="4" t="s">
        <v>11</v>
      </c>
      <c r="C182" s="4" t="s">
        <v>13</v>
      </c>
      <c r="D182" s="4">
        <v>3</v>
      </c>
      <c r="E182" s="4">
        <v>8.9600000000000009</v>
      </c>
      <c r="F182" s="4">
        <v>8.74</v>
      </c>
      <c r="G182" s="5">
        <f t="shared" si="2"/>
        <v>0.97544642857142849</v>
      </c>
      <c r="H182" s="4">
        <v>4.0999999999999996</v>
      </c>
      <c r="I182" s="4">
        <v>46.88</v>
      </c>
    </row>
    <row r="183" spans="1:9" x14ac:dyDescent="0.25">
      <c r="A183" s="4" t="s">
        <v>79</v>
      </c>
      <c r="B183" s="4" t="s">
        <v>15</v>
      </c>
      <c r="C183" s="4" t="s">
        <v>12</v>
      </c>
      <c r="D183" s="4">
        <v>1</v>
      </c>
      <c r="E183" s="4">
        <v>43.17</v>
      </c>
      <c r="F183" s="4">
        <v>54.01</v>
      </c>
      <c r="G183" s="5">
        <f t="shared" si="2"/>
        <v>1.2511003011350474</v>
      </c>
      <c r="H183" s="4">
        <v>28.15</v>
      </c>
      <c r="I183" s="4">
        <v>52.12</v>
      </c>
    </row>
    <row r="184" spans="1:9" x14ac:dyDescent="0.25">
      <c r="A184" s="4" t="s">
        <v>80</v>
      </c>
      <c r="B184" s="4" t="s">
        <v>11</v>
      </c>
      <c r="C184" s="4" t="s">
        <v>12</v>
      </c>
      <c r="D184" s="4">
        <v>1</v>
      </c>
      <c r="E184" s="4">
        <v>41.58</v>
      </c>
      <c r="F184" s="4">
        <v>50.59</v>
      </c>
      <c r="G184" s="5">
        <f t="shared" si="2"/>
        <v>1.2166907166907168</v>
      </c>
      <c r="H184" s="4">
        <v>25.8</v>
      </c>
      <c r="I184" s="4">
        <v>51</v>
      </c>
    </row>
    <row r="185" spans="1:9" x14ac:dyDescent="0.25">
      <c r="A185" s="4" t="s">
        <v>80</v>
      </c>
      <c r="B185" s="4" t="s">
        <v>11</v>
      </c>
      <c r="C185" s="4" t="s">
        <v>12</v>
      </c>
      <c r="D185" s="4">
        <v>3</v>
      </c>
      <c r="E185" s="4">
        <v>48.25</v>
      </c>
      <c r="F185" s="4">
        <v>65.34</v>
      </c>
      <c r="G185" s="5">
        <f t="shared" si="2"/>
        <v>1.3541968911917099</v>
      </c>
      <c r="H185" s="4">
        <v>31.95</v>
      </c>
      <c r="I185" s="4">
        <v>48.89</v>
      </c>
    </row>
    <row r="186" spans="1:9" x14ac:dyDescent="0.25">
      <c r="A186" s="4" t="s">
        <v>80</v>
      </c>
      <c r="B186" s="4" t="s">
        <v>11</v>
      </c>
      <c r="C186" s="4" t="s">
        <v>13</v>
      </c>
      <c r="D186" s="4">
        <v>1</v>
      </c>
      <c r="E186" s="4">
        <v>61.19</v>
      </c>
      <c r="F186" s="4">
        <v>75.98</v>
      </c>
      <c r="G186" s="5">
        <f t="shared" si="2"/>
        <v>1.2417061611374409</v>
      </c>
      <c r="H186" s="4">
        <v>38.840000000000003</v>
      </c>
      <c r="I186" s="4">
        <v>51.12</v>
      </c>
    </row>
    <row r="187" spans="1:9" x14ac:dyDescent="0.25">
      <c r="A187" s="4" t="s">
        <v>80</v>
      </c>
      <c r="B187" s="4" t="s">
        <v>11</v>
      </c>
      <c r="C187" s="4" t="s">
        <v>13</v>
      </c>
      <c r="D187" s="4">
        <v>3</v>
      </c>
      <c r="E187" s="4">
        <v>31.94</v>
      </c>
      <c r="F187" s="4">
        <v>36.67</v>
      </c>
      <c r="G187" s="5">
        <f t="shared" si="2"/>
        <v>1.1480901690670007</v>
      </c>
      <c r="H187" s="4">
        <v>16.86</v>
      </c>
      <c r="I187" s="4">
        <v>45.98</v>
      </c>
    </row>
    <row r="188" spans="1:9" x14ac:dyDescent="0.25">
      <c r="A188" s="4" t="s">
        <v>81</v>
      </c>
      <c r="B188" s="4" t="s">
        <v>15</v>
      </c>
      <c r="C188" s="4" t="s">
        <v>12</v>
      </c>
      <c r="D188" s="4">
        <v>1</v>
      </c>
      <c r="E188" s="4">
        <v>51.4</v>
      </c>
      <c r="F188" s="4">
        <v>63.43</v>
      </c>
      <c r="G188" s="5">
        <f t="shared" si="2"/>
        <v>1.2340466926070039</v>
      </c>
      <c r="H188" s="4">
        <v>32.46</v>
      </c>
      <c r="I188" s="4">
        <v>51.17</v>
      </c>
    </row>
    <row r="189" spans="1:9" x14ac:dyDescent="0.25">
      <c r="A189" s="4" t="s">
        <v>82</v>
      </c>
      <c r="B189" s="4" t="s">
        <v>11</v>
      </c>
      <c r="C189" s="4" t="s">
        <v>12</v>
      </c>
      <c r="D189" s="4">
        <v>1</v>
      </c>
      <c r="E189" s="4">
        <v>47.79</v>
      </c>
      <c r="F189" s="4">
        <v>84.17</v>
      </c>
      <c r="G189" s="5">
        <f t="shared" si="2"/>
        <v>1.7612471228290438</v>
      </c>
      <c r="H189" s="4">
        <v>47.45</v>
      </c>
      <c r="I189" s="4">
        <v>56.37</v>
      </c>
    </row>
    <row r="190" spans="1:9" x14ac:dyDescent="0.25">
      <c r="A190" s="4" t="s">
        <v>82</v>
      </c>
      <c r="B190" s="4" t="s">
        <v>11</v>
      </c>
      <c r="C190" s="4" t="s">
        <v>12</v>
      </c>
      <c r="D190" s="4">
        <v>3</v>
      </c>
      <c r="E190" s="4">
        <v>42.25</v>
      </c>
      <c r="F190" s="4">
        <v>53.58</v>
      </c>
      <c r="G190" s="5">
        <f t="shared" si="2"/>
        <v>1.2681656804733727</v>
      </c>
      <c r="H190" s="4">
        <v>24.93</v>
      </c>
      <c r="I190" s="4">
        <v>46.52</v>
      </c>
    </row>
    <row r="191" spans="1:9" x14ac:dyDescent="0.25">
      <c r="A191" s="4" t="s">
        <v>82</v>
      </c>
      <c r="B191" s="4" t="s">
        <v>11</v>
      </c>
      <c r="C191" s="4" t="s">
        <v>13</v>
      </c>
      <c r="D191" s="4">
        <v>1</v>
      </c>
      <c r="E191" s="4">
        <v>45.95</v>
      </c>
      <c r="F191" s="4">
        <v>77.92</v>
      </c>
      <c r="G191" s="5">
        <f t="shared" si="2"/>
        <v>1.6957562568008704</v>
      </c>
      <c r="H191" s="4">
        <v>42.42</v>
      </c>
      <c r="I191" s="4">
        <v>54.44</v>
      </c>
    </row>
    <row r="192" spans="1:9" x14ac:dyDescent="0.25">
      <c r="A192" s="4" t="s">
        <v>82</v>
      </c>
      <c r="B192" s="4" t="s">
        <v>11</v>
      </c>
      <c r="C192" s="4" t="s">
        <v>13</v>
      </c>
      <c r="D192" s="4">
        <v>3</v>
      </c>
      <c r="E192" s="4">
        <v>45.26</v>
      </c>
      <c r="F192" s="4">
        <v>69.52</v>
      </c>
      <c r="G192" s="5">
        <f t="shared" si="2"/>
        <v>1.5360141405214318</v>
      </c>
      <c r="H192" s="4">
        <v>37.380000000000003</v>
      </c>
      <c r="I192" s="4">
        <v>53.76</v>
      </c>
    </row>
    <row r="193" spans="1:9" x14ac:dyDescent="0.25">
      <c r="A193" s="4" t="s">
        <v>83</v>
      </c>
      <c r="B193" s="4" t="s">
        <v>15</v>
      </c>
      <c r="C193" s="4" t="s">
        <v>12</v>
      </c>
      <c r="D193" s="4">
        <v>1</v>
      </c>
      <c r="E193" s="4">
        <v>44.49</v>
      </c>
      <c r="F193" s="4">
        <v>48.33</v>
      </c>
      <c r="G193" s="5">
        <f t="shared" si="2"/>
        <v>1.0863115306810518</v>
      </c>
      <c r="H193" s="4">
        <v>22.48</v>
      </c>
      <c r="I193" s="4">
        <v>46.51</v>
      </c>
    </row>
    <row r="194" spans="1:9" x14ac:dyDescent="0.25">
      <c r="A194" s="4" t="s">
        <v>83</v>
      </c>
      <c r="B194" s="4" t="s">
        <v>15</v>
      </c>
      <c r="C194" s="4" t="s">
        <v>13</v>
      </c>
      <c r="D194" s="4">
        <v>2</v>
      </c>
      <c r="E194" s="4">
        <v>42.87</v>
      </c>
      <c r="F194" s="4">
        <v>51.54</v>
      </c>
      <c r="G194" s="5">
        <f t="shared" si="2"/>
        <v>1.2022393282015396</v>
      </c>
      <c r="H194" s="4">
        <v>23.3</v>
      </c>
      <c r="I194" s="4">
        <v>45.21</v>
      </c>
    </row>
    <row r="195" spans="1:9" x14ac:dyDescent="0.25">
      <c r="A195" s="4" t="s">
        <v>84</v>
      </c>
      <c r="B195" s="4" t="s">
        <v>15</v>
      </c>
      <c r="C195" s="4" t="s">
        <v>13</v>
      </c>
      <c r="D195" s="4">
        <v>1</v>
      </c>
      <c r="E195" s="4">
        <v>42.63</v>
      </c>
      <c r="F195" s="4">
        <v>51.05</v>
      </c>
      <c r="G195" s="5">
        <f t="shared" si="2"/>
        <v>1.197513488153882</v>
      </c>
      <c r="H195" s="4">
        <v>21.27</v>
      </c>
      <c r="I195" s="4">
        <v>41.67</v>
      </c>
    </row>
    <row r="196" spans="1:9" x14ac:dyDescent="0.25">
      <c r="A196" s="4" t="s">
        <v>85</v>
      </c>
      <c r="B196" s="4" t="s">
        <v>11</v>
      </c>
      <c r="C196" s="4" t="s">
        <v>12</v>
      </c>
      <c r="D196" s="4">
        <v>1</v>
      </c>
      <c r="E196" s="4">
        <v>53.26</v>
      </c>
      <c r="F196" s="4">
        <v>65.44</v>
      </c>
      <c r="G196" s="5">
        <f t="shared" si="2"/>
        <v>1.2286894479909876</v>
      </c>
      <c r="H196" s="4">
        <v>27.96</v>
      </c>
      <c r="I196" s="4">
        <v>42.73</v>
      </c>
    </row>
    <row r="197" spans="1:9" x14ac:dyDescent="0.25">
      <c r="A197" s="4" t="s">
        <v>85</v>
      </c>
      <c r="B197" s="4" t="s">
        <v>11</v>
      </c>
      <c r="C197" s="4" t="s">
        <v>12</v>
      </c>
      <c r="D197" s="4">
        <v>3</v>
      </c>
      <c r="E197" s="4">
        <v>37.630000000000003</v>
      </c>
      <c r="F197" s="4">
        <v>39.119999999999997</v>
      </c>
      <c r="G197" s="5">
        <f t="shared" si="2"/>
        <v>1.0395960669678446</v>
      </c>
      <c r="H197" s="4">
        <v>10.52</v>
      </c>
      <c r="I197" s="4">
        <v>26.88</v>
      </c>
    </row>
    <row r="198" spans="1:9" x14ac:dyDescent="0.25">
      <c r="A198" s="4" t="s">
        <v>85</v>
      </c>
      <c r="B198" s="4" t="s">
        <v>11</v>
      </c>
      <c r="C198" s="4" t="s">
        <v>13</v>
      </c>
      <c r="D198" s="4">
        <v>1</v>
      </c>
      <c r="E198" s="4">
        <v>41.09</v>
      </c>
      <c r="F198" s="4">
        <v>58.25</v>
      </c>
      <c r="G198" s="5">
        <f t="shared" ref="G198:G225" si="3">F198/E198</f>
        <v>1.4176198588464346</v>
      </c>
      <c r="H198" s="4">
        <v>30.49</v>
      </c>
      <c r="I198" s="4">
        <v>52.33</v>
      </c>
    </row>
    <row r="199" spans="1:9" x14ac:dyDescent="0.25">
      <c r="A199" s="4" t="s">
        <v>85</v>
      </c>
      <c r="B199" s="4" t="s">
        <v>11</v>
      </c>
      <c r="C199" s="4" t="s">
        <v>13</v>
      </c>
      <c r="D199" s="4">
        <v>3</v>
      </c>
      <c r="E199" s="4">
        <v>41.62</v>
      </c>
      <c r="F199" s="4">
        <v>66.47</v>
      </c>
      <c r="G199" s="5">
        <f t="shared" si="3"/>
        <v>1.5970687169629987</v>
      </c>
      <c r="H199" s="4">
        <v>35.700000000000003</v>
      </c>
      <c r="I199" s="4">
        <v>53.71</v>
      </c>
    </row>
    <row r="200" spans="1:9" x14ac:dyDescent="0.25">
      <c r="A200" s="4" t="s">
        <v>86</v>
      </c>
      <c r="B200" s="4" t="s">
        <v>15</v>
      </c>
      <c r="C200" s="4" t="s">
        <v>13</v>
      </c>
      <c r="D200" s="4">
        <v>2</v>
      </c>
      <c r="E200" s="4">
        <v>46.75</v>
      </c>
      <c r="F200" s="4">
        <v>52.83</v>
      </c>
      <c r="G200" s="5">
        <f t="shared" si="3"/>
        <v>1.1300534759358289</v>
      </c>
      <c r="H200" s="4">
        <v>18.940000000000001</v>
      </c>
      <c r="I200" s="4">
        <v>35.85</v>
      </c>
    </row>
    <row r="201" spans="1:9" x14ac:dyDescent="0.25">
      <c r="A201" s="4" t="s">
        <v>87</v>
      </c>
      <c r="B201" s="4" t="s">
        <v>11</v>
      </c>
      <c r="C201" s="4" t="s">
        <v>12</v>
      </c>
      <c r="D201" s="4">
        <v>1</v>
      </c>
      <c r="E201" s="4">
        <v>42.59</v>
      </c>
      <c r="F201" s="4">
        <v>59.19</v>
      </c>
      <c r="G201" s="5">
        <f t="shared" si="3"/>
        <v>1.3897628551303121</v>
      </c>
      <c r="H201" s="4">
        <v>29.25</v>
      </c>
      <c r="I201" s="4">
        <v>49.42</v>
      </c>
    </row>
    <row r="202" spans="1:9" x14ac:dyDescent="0.25">
      <c r="A202" s="4" t="s">
        <v>87</v>
      </c>
      <c r="B202" s="4" t="s">
        <v>11</v>
      </c>
      <c r="C202" s="4" t="s">
        <v>12</v>
      </c>
      <c r="D202" s="4">
        <v>3</v>
      </c>
      <c r="E202" s="4">
        <v>40.83</v>
      </c>
      <c r="F202" s="4">
        <v>47.32</v>
      </c>
      <c r="G202" s="5">
        <f t="shared" si="3"/>
        <v>1.1589517511633602</v>
      </c>
      <c r="H202" s="4">
        <v>24.63</v>
      </c>
      <c r="I202" s="4">
        <v>52.06</v>
      </c>
    </row>
    <row r="203" spans="1:9" x14ac:dyDescent="0.25">
      <c r="A203" s="4" t="s">
        <v>87</v>
      </c>
      <c r="B203" s="4" t="s">
        <v>11</v>
      </c>
      <c r="C203" s="4" t="s">
        <v>13</v>
      </c>
      <c r="D203" s="4">
        <v>1</v>
      </c>
      <c r="E203" s="4">
        <v>31.93</v>
      </c>
      <c r="F203" s="4">
        <v>44.52</v>
      </c>
      <c r="G203" s="5">
        <f t="shared" si="3"/>
        <v>1.3943000313185094</v>
      </c>
      <c r="H203" s="4">
        <v>22.1</v>
      </c>
      <c r="I203" s="4">
        <v>49.65</v>
      </c>
    </row>
    <row r="204" spans="1:9" x14ac:dyDescent="0.25">
      <c r="A204" s="4" t="s">
        <v>87</v>
      </c>
      <c r="B204" s="4" t="s">
        <v>11</v>
      </c>
      <c r="C204" s="4" t="s">
        <v>13</v>
      </c>
      <c r="D204" s="4">
        <v>3</v>
      </c>
      <c r="E204" s="4">
        <v>46.45</v>
      </c>
      <c r="F204" s="4">
        <v>65.81</v>
      </c>
      <c r="G204" s="5">
        <f t="shared" si="3"/>
        <v>1.4167922497308933</v>
      </c>
      <c r="H204" s="4">
        <v>34.06</v>
      </c>
      <c r="I204" s="4">
        <v>51.74</v>
      </c>
    </row>
    <row r="205" spans="1:9" x14ac:dyDescent="0.25">
      <c r="A205" s="4" t="s">
        <v>88</v>
      </c>
      <c r="B205" s="4" t="s">
        <v>11</v>
      </c>
      <c r="C205" s="4" t="s">
        <v>12</v>
      </c>
      <c r="D205" s="4">
        <v>3</v>
      </c>
      <c r="E205" s="4">
        <v>42.33</v>
      </c>
      <c r="F205" s="4">
        <v>60.4</v>
      </c>
      <c r="G205" s="5">
        <f t="shared" si="3"/>
        <v>1.4268840066146942</v>
      </c>
      <c r="H205" s="4">
        <v>32.49</v>
      </c>
      <c r="I205" s="4">
        <v>53.78</v>
      </c>
    </row>
    <row r="206" spans="1:9" x14ac:dyDescent="0.25">
      <c r="A206" s="4" t="s">
        <v>88</v>
      </c>
      <c r="B206" s="4" t="s">
        <v>11</v>
      </c>
      <c r="C206" s="4" t="s">
        <v>13</v>
      </c>
      <c r="D206" s="4">
        <v>3</v>
      </c>
      <c r="E206" s="4">
        <v>43.77</v>
      </c>
      <c r="F206" s="4">
        <v>58.42</v>
      </c>
      <c r="G206" s="5">
        <f t="shared" si="3"/>
        <v>1.334704135252456</v>
      </c>
      <c r="H206" s="4">
        <v>27.7</v>
      </c>
      <c r="I206" s="4">
        <v>47.41</v>
      </c>
    </row>
    <row r="207" spans="1:9" x14ac:dyDescent="0.25">
      <c r="A207" s="4" t="s">
        <v>89</v>
      </c>
      <c r="B207" s="4" t="s">
        <v>15</v>
      </c>
      <c r="C207" s="4" t="s">
        <v>12</v>
      </c>
      <c r="D207" s="4">
        <v>2</v>
      </c>
      <c r="E207" s="4">
        <v>38.74</v>
      </c>
      <c r="F207" s="4">
        <v>50.55</v>
      </c>
      <c r="G207" s="5">
        <f t="shared" si="3"/>
        <v>1.3048528652555498</v>
      </c>
      <c r="H207" s="4">
        <v>25.7</v>
      </c>
      <c r="I207" s="4">
        <v>50.84</v>
      </c>
    </row>
    <row r="208" spans="1:9" x14ac:dyDescent="0.25">
      <c r="A208" s="4" t="s">
        <v>90</v>
      </c>
      <c r="B208" s="4" t="s">
        <v>15</v>
      </c>
      <c r="C208" s="4" t="s">
        <v>13</v>
      </c>
      <c r="D208" s="4">
        <v>1</v>
      </c>
      <c r="E208" s="4">
        <v>264.83999999999997</v>
      </c>
      <c r="F208" s="4">
        <v>278.77</v>
      </c>
      <c r="G208" s="5">
        <f t="shared" si="3"/>
        <v>1.0525977948950309</v>
      </c>
      <c r="H208" s="4">
        <v>147.49</v>
      </c>
      <c r="I208" s="4">
        <v>52.91</v>
      </c>
    </row>
    <row r="209" spans="1:9" x14ac:dyDescent="0.25">
      <c r="A209" s="4" t="s">
        <v>91</v>
      </c>
      <c r="B209" s="4" t="s">
        <v>11</v>
      </c>
      <c r="C209" s="4" t="s">
        <v>13</v>
      </c>
      <c r="D209" s="4">
        <v>1</v>
      </c>
      <c r="E209" s="4">
        <v>212.39</v>
      </c>
      <c r="F209" s="4">
        <v>159.30000000000001</v>
      </c>
      <c r="G209" s="5">
        <f t="shared" si="3"/>
        <v>0.7500353123970056</v>
      </c>
      <c r="H209" s="4">
        <v>87.67</v>
      </c>
      <c r="I209" s="4">
        <v>55.04</v>
      </c>
    </row>
    <row r="210" spans="1:9" x14ac:dyDescent="0.25">
      <c r="A210" s="4" t="s">
        <v>91</v>
      </c>
      <c r="B210" s="4" t="s">
        <v>11</v>
      </c>
      <c r="C210" s="4" t="s">
        <v>13</v>
      </c>
      <c r="D210" s="4">
        <v>3</v>
      </c>
      <c r="E210" s="4">
        <v>183.68</v>
      </c>
      <c r="F210" s="4">
        <v>236.21</v>
      </c>
      <c r="G210" s="5">
        <f t="shared" si="3"/>
        <v>1.2859864982578397</v>
      </c>
      <c r="H210" s="4">
        <v>123.66</v>
      </c>
      <c r="I210" s="4">
        <v>52.35</v>
      </c>
    </row>
    <row r="211" spans="1:9" x14ac:dyDescent="0.25">
      <c r="A211" s="4" t="s">
        <v>92</v>
      </c>
      <c r="B211" s="4" t="s">
        <v>11</v>
      </c>
      <c r="C211" s="4" t="s">
        <v>12</v>
      </c>
      <c r="D211" s="4">
        <v>3</v>
      </c>
      <c r="E211" s="4">
        <v>48.68</v>
      </c>
      <c r="F211" s="4">
        <v>75.790000000000006</v>
      </c>
      <c r="G211" s="5">
        <f t="shared" si="3"/>
        <v>1.5569022185702548</v>
      </c>
      <c r="H211" s="4">
        <v>40.36</v>
      </c>
      <c r="I211" s="4">
        <v>53.25</v>
      </c>
    </row>
    <row r="212" spans="1:9" x14ac:dyDescent="0.25">
      <c r="A212" s="4" t="s">
        <v>92</v>
      </c>
      <c r="B212" s="4" t="s">
        <v>11</v>
      </c>
      <c r="C212" s="4" t="s">
        <v>13</v>
      </c>
      <c r="D212" s="4">
        <v>3</v>
      </c>
      <c r="E212" s="4">
        <v>42.47</v>
      </c>
      <c r="F212" s="4">
        <v>64.400000000000006</v>
      </c>
      <c r="G212" s="5">
        <f t="shared" si="3"/>
        <v>1.516364492583</v>
      </c>
      <c r="H212" s="4">
        <v>33.57</v>
      </c>
      <c r="I212" s="4">
        <v>52.14</v>
      </c>
    </row>
    <row r="213" spans="1:9" x14ac:dyDescent="0.25">
      <c r="A213" s="4" t="s">
        <v>93</v>
      </c>
      <c r="B213" s="4" t="s">
        <v>11</v>
      </c>
      <c r="C213" s="4" t="s">
        <v>12</v>
      </c>
      <c r="D213" s="4">
        <v>1</v>
      </c>
      <c r="E213" s="4">
        <v>203.58</v>
      </c>
      <c r="F213" s="4">
        <v>137.27000000000001</v>
      </c>
      <c r="G213" s="5">
        <f t="shared" si="3"/>
        <v>0.6742803811769329</v>
      </c>
      <c r="H213" s="4">
        <v>75.989999999999995</v>
      </c>
      <c r="I213" s="4">
        <v>55.36</v>
      </c>
    </row>
    <row r="214" spans="1:9" x14ac:dyDescent="0.25">
      <c r="A214" s="4" t="s">
        <v>93</v>
      </c>
      <c r="B214" s="4" t="s">
        <v>11</v>
      </c>
      <c r="C214" s="4" t="s">
        <v>12</v>
      </c>
      <c r="D214" s="4">
        <v>3</v>
      </c>
      <c r="E214" s="4">
        <v>161.13</v>
      </c>
      <c r="F214" s="4">
        <v>175.09</v>
      </c>
      <c r="G214" s="5">
        <f t="shared" si="3"/>
        <v>1.0866381182895799</v>
      </c>
      <c r="H214" s="4">
        <v>92.73</v>
      </c>
      <c r="I214" s="4">
        <v>52.96</v>
      </c>
    </row>
    <row r="215" spans="1:9" x14ac:dyDescent="0.25">
      <c r="A215" s="4" t="s">
        <v>93</v>
      </c>
      <c r="B215" s="4" t="s">
        <v>11</v>
      </c>
      <c r="C215" s="4" t="s">
        <v>13</v>
      </c>
      <c r="D215" s="4">
        <v>1</v>
      </c>
      <c r="E215" s="4">
        <v>192.38</v>
      </c>
      <c r="F215" s="4">
        <v>129.28</v>
      </c>
      <c r="G215" s="5">
        <f t="shared" si="3"/>
        <v>0.67200332674914232</v>
      </c>
      <c r="H215" s="4">
        <v>72.03</v>
      </c>
      <c r="I215" s="4">
        <v>55.72</v>
      </c>
    </row>
    <row r="216" spans="1:9" x14ac:dyDescent="0.25">
      <c r="A216" s="4" t="s">
        <v>93</v>
      </c>
      <c r="B216" s="4" t="s">
        <v>11</v>
      </c>
      <c r="C216" s="4" t="s">
        <v>13</v>
      </c>
      <c r="D216" s="4">
        <v>3</v>
      </c>
      <c r="E216" s="4">
        <v>234</v>
      </c>
      <c r="F216" s="4">
        <v>149.72</v>
      </c>
      <c r="G216" s="5">
        <f t="shared" si="3"/>
        <v>0.6398290598290598</v>
      </c>
      <c r="H216" s="4">
        <v>81.91</v>
      </c>
      <c r="I216" s="4">
        <v>54.71</v>
      </c>
    </row>
    <row r="217" spans="1:9" x14ac:dyDescent="0.25">
      <c r="A217" s="4" t="s">
        <v>94</v>
      </c>
      <c r="B217" s="4" t="s">
        <v>11</v>
      </c>
      <c r="C217" s="4" t="s">
        <v>12</v>
      </c>
      <c r="D217" s="4">
        <v>1</v>
      </c>
      <c r="E217" s="4">
        <v>55.96</v>
      </c>
      <c r="F217" s="4">
        <v>77.14</v>
      </c>
      <c r="G217" s="5">
        <f t="shared" si="3"/>
        <v>1.3784846318799142</v>
      </c>
      <c r="H217" s="4">
        <v>35.39</v>
      </c>
      <c r="I217" s="4">
        <v>45.88</v>
      </c>
    </row>
    <row r="218" spans="1:9" x14ac:dyDescent="0.25">
      <c r="A218" s="4" t="s">
        <v>94</v>
      </c>
      <c r="B218" s="4" t="s">
        <v>11</v>
      </c>
      <c r="C218" s="4" t="s">
        <v>12</v>
      </c>
      <c r="D218" s="4">
        <v>3</v>
      </c>
      <c r="E218" s="4">
        <v>43.48</v>
      </c>
      <c r="F218" s="4">
        <v>53.71</v>
      </c>
      <c r="G218" s="5">
        <f t="shared" si="3"/>
        <v>1.2352805887764491</v>
      </c>
      <c r="H218" s="4">
        <v>22.44</v>
      </c>
      <c r="I218" s="4">
        <v>41.79</v>
      </c>
    </row>
    <row r="219" spans="1:9" x14ac:dyDescent="0.25">
      <c r="A219" s="4" t="s">
        <v>94</v>
      </c>
      <c r="B219" s="4" t="s">
        <v>11</v>
      </c>
      <c r="C219" s="4" t="s">
        <v>13</v>
      </c>
      <c r="D219" s="4">
        <v>1</v>
      </c>
      <c r="E219" s="4">
        <v>53.34</v>
      </c>
      <c r="F219" s="4">
        <v>75.59</v>
      </c>
      <c r="G219" s="5">
        <f t="shared" si="3"/>
        <v>1.4171353580802399</v>
      </c>
      <c r="H219" s="4">
        <v>35.08</v>
      </c>
      <c r="I219" s="4">
        <v>46.41</v>
      </c>
    </row>
    <row r="220" spans="1:9" x14ac:dyDescent="0.25">
      <c r="A220" s="4" t="s">
        <v>94</v>
      </c>
      <c r="B220" s="4" t="s">
        <v>11</v>
      </c>
      <c r="C220" s="4" t="s">
        <v>13</v>
      </c>
      <c r="D220" s="4">
        <v>3</v>
      </c>
      <c r="E220" s="4">
        <v>43.77</v>
      </c>
      <c r="F220" s="4">
        <v>59.56</v>
      </c>
      <c r="G220" s="5">
        <f t="shared" si="3"/>
        <v>1.360749371715787</v>
      </c>
      <c r="H220" s="4">
        <v>25.7</v>
      </c>
      <c r="I220" s="4">
        <v>43.15</v>
      </c>
    </row>
    <row r="221" spans="1:9" x14ac:dyDescent="0.25">
      <c r="A221" s="4" t="s">
        <v>95</v>
      </c>
      <c r="B221" s="4" t="s">
        <v>15</v>
      </c>
      <c r="C221" s="4" t="s">
        <v>12</v>
      </c>
      <c r="D221" s="4">
        <v>1</v>
      </c>
      <c r="E221" s="4">
        <v>43.44</v>
      </c>
      <c r="F221" s="4">
        <v>50.35</v>
      </c>
      <c r="G221" s="5">
        <f t="shared" si="3"/>
        <v>1.1590699815837939</v>
      </c>
      <c r="H221" s="4">
        <v>20.03</v>
      </c>
      <c r="I221" s="4">
        <v>39.78</v>
      </c>
    </row>
    <row r="222" spans="1:9" x14ac:dyDescent="0.25">
      <c r="A222" s="4" t="s">
        <v>96</v>
      </c>
      <c r="B222" s="4" t="s">
        <v>11</v>
      </c>
      <c r="C222" s="4" t="s">
        <v>12</v>
      </c>
      <c r="D222" s="4">
        <v>1</v>
      </c>
      <c r="E222" s="4">
        <v>62.18</v>
      </c>
      <c r="F222" s="4">
        <v>89.32</v>
      </c>
      <c r="G222" s="5">
        <f t="shared" si="3"/>
        <v>1.4364747507237052</v>
      </c>
      <c r="H222" s="4">
        <v>41.64</v>
      </c>
      <c r="I222" s="4">
        <v>46.63</v>
      </c>
    </row>
    <row r="223" spans="1:9" x14ac:dyDescent="0.25">
      <c r="A223" s="4" t="s">
        <v>96</v>
      </c>
      <c r="B223" s="4" t="s">
        <v>11</v>
      </c>
      <c r="C223" s="4" t="s">
        <v>12</v>
      </c>
      <c r="D223" s="4">
        <v>3</v>
      </c>
      <c r="E223" s="4">
        <v>44.41</v>
      </c>
      <c r="F223" s="4">
        <v>65.02</v>
      </c>
      <c r="G223" s="5">
        <f t="shared" si="3"/>
        <v>1.4640846656158524</v>
      </c>
      <c r="H223" s="4">
        <v>31.94</v>
      </c>
      <c r="I223" s="4">
        <v>49.12</v>
      </c>
    </row>
    <row r="224" spans="1:9" x14ac:dyDescent="0.25">
      <c r="A224" s="4" t="s">
        <v>96</v>
      </c>
      <c r="B224" s="4" t="s">
        <v>11</v>
      </c>
      <c r="C224" s="4" t="s">
        <v>13</v>
      </c>
      <c r="D224" s="4">
        <v>1</v>
      </c>
      <c r="E224" s="4">
        <v>46.31</v>
      </c>
      <c r="F224" s="4">
        <v>67.83</v>
      </c>
      <c r="G224" s="5">
        <f t="shared" si="3"/>
        <v>1.4646944504426689</v>
      </c>
      <c r="H224" s="4">
        <v>34.5</v>
      </c>
      <c r="I224" s="4">
        <v>50.87</v>
      </c>
    </row>
    <row r="225" spans="1:9" x14ac:dyDescent="0.25">
      <c r="A225" s="4" t="s">
        <v>96</v>
      </c>
      <c r="B225" s="4" t="s">
        <v>11</v>
      </c>
      <c r="C225" s="4" t="s">
        <v>13</v>
      </c>
      <c r="D225" s="4">
        <v>3</v>
      </c>
      <c r="E225" s="4">
        <v>44.35</v>
      </c>
      <c r="F225" s="4">
        <v>66.400000000000006</v>
      </c>
      <c r="G225" s="5">
        <f t="shared" si="3"/>
        <v>1.4971815107102593</v>
      </c>
      <c r="H225" s="4">
        <v>32.549999999999997</v>
      </c>
      <c r="I225" s="4">
        <v>49.02</v>
      </c>
    </row>
    <row r="226" spans="1:9" x14ac:dyDescent="0.25">
      <c r="D226" s="6" t="s">
        <v>97</v>
      </c>
      <c r="E226" s="6">
        <f>SUM(E6:E225)</f>
        <v>21257.570000000011</v>
      </c>
      <c r="F226" s="6">
        <f>SUM(F6:F225)</f>
        <v>22280.590000000004</v>
      </c>
      <c r="G226" s="6"/>
      <c r="H226" s="6">
        <f>SUM(H6:H225)</f>
        <v>10937.200000000006</v>
      </c>
    </row>
  </sheetData>
  <mergeCells count="9">
    <mergeCell ref="G3:G5"/>
    <mergeCell ref="H3:H5"/>
    <mergeCell ref="I3:I5"/>
    <mergeCell ref="A3:A5"/>
    <mergeCell ref="B3:B5"/>
    <mergeCell ref="C3:C5"/>
    <mergeCell ref="D3:D5"/>
    <mergeCell ref="E3:E5"/>
    <mergeCell ref="F3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Rachel</dc:creator>
  <cp:lastModifiedBy>YOUNG Rachel</cp:lastModifiedBy>
  <dcterms:created xsi:type="dcterms:W3CDTF">2019-04-29T14:49:37Z</dcterms:created>
  <dcterms:modified xsi:type="dcterms:W3CDTF">2019-04-29T14:50:01Z</dcterms:modified>
</cp:coreProperties>
</file>